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N:\CHESEBRO\aMANU\2021-02-13 Carroll Adult MG PLX TLR agonists\J of Neuroinflammation Revised submission 2\Revised version of Figs and Tables\"/>
    </mc:Choice>
  </mc:AlternateContent>
  <xr:revisionPtr revIDLastSave="0" documentId="8_{3F81CBD0-A035-4424-BCBB-D7E424EFCED3}" xr6:coauthVersionLast="45" xr6:coauthVersionMax="45" xr10:uidLastSave="{00000000-0000-0000-0000-000000000000}"/>
  <bookViews>
    <workbookView xWindow="28680" yWindow="-120" windowWidth="25440" windowHeight="15390" xr2:uid="{53FCC6FA-84B8-46FA-8D0E-C671BE8D0575}"/>
  </bookViews>
  <sheets>
    <sheet name="TLR signaling PLX v Untreated" sheetId="1" r:id="rId1"/>
    <sheet name="TLR signaling path categories" sheetId="2" r:id="rId2"/>
    <sheet name="Raw CT TLR signal path array" sheetId="4" r:id="rId3"/>
    <sheet name="Heatmap dataset for Figure 6" sheetId="3" r:id="rId4"/>
    <sheet name="PLX PBS vs PLX TLR Agonists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85" i="3" l="1"/>
  <c r="I85" i="3"/>
  <c r="H85" i="3"/>
  <c r="G85" i="3"/>
  <c r="F85" i="3"/>
  <c r="E85" i="3"/>
  <c r="D85" i="3"/>
  <c r="C85" i="3"/>
  <c r="J84" i="3"/>
  <c r="I84" i="3"/>
  <c r="H84" i="3"/>
  <c r="G84" i="3"/>
  <c r="F84" i="3"/>
  <c r="E84" i="3"/>
  <c r="D84" i="3"/>
  <c r="C84" i="3"/>
  <c r="J83" i="3"/>
  <c r="I83" i="3"/>
  <c r="H83" i="3"/>
  <c r="G83" i="3"/>
  <c r="F83" i="3"/>
  <c r="E83" i="3"/>
  <c r="D83" i="3"/>
  <c r="C83" i="3"/>
  <c r="J82" i="3"/>
  <c r="I82" i="3"/>
  <c r="H82" i="3"/>
  <c r="G82" i="3"/>
  <c r="F82" i="3"/>
  <c r="E82" i="3"/>
  <c r="D82" i="3"/>
  <c r="C82" i="3"/>
  <c r="J81" i="3"/>
  <c r="I81" i="3"/>
  <c r="H81" i="3"/>
  <c r="G81" i="3"/>
  <c r="F81" i="3"/>
  <c r="E81" i="3"/>
  <c r="D81" i="3"/>
  <c r="C81" i="3"/>
  <c r="J80" i="3"/>
  <c r="I80" i="3"/>
  <c r="H80" i="3"/>
  <c r="G80" i="3"/>
  <c r="F80" i="3"/>
  <c r="E80" i="3"/>
  <c r="D80" i="3"/>
  <c r="C80" i="3"/>
  <c r="J79" i="3"/>
  <c r="I79" i="3"/>
  <c r="H79" i="3"/>
  <c r="G79" i="3"/>
  <c r="F79" i="3"/>
  <c r="E79" i="3"/>
  <c r="D79" i="3"/>
  <c r="C79" i="3"/>
  <c r="J78" i="3"/>
  <c r="I78" i="3"/>
  <c r="H78" i="3"/>
  <c r="G78" i="3"/>
  <c r="F78" i="3"/>
  <c r="E78" i="3"/>
  <c r="D78" i="3"/>
  <c r="C78" i="3"/>
  <c r="J77" i="3"/>
  <c r="I77" i="3"/>
  <c r="H77" i="3"/>
  <c r="G77" i="3"/>
  <c r="F77" i="3"/>
  <c r="E77" i="3"/>
  <c r="D77" i="3"/>
  <c r="C77" i="3"/>
  <c r="J76" i="3"/>
  <c r="I76" i="3"/>
  <c r="H76" i="3"/>
  <c r="G76" i="3"/>
  <c r="F76" i="3"/>
  <c r="E76" i="3"/>
  <c r="D76" i="3"/>
  <c r="C76" i="3"/>
  <c r="J75" i="3"/>
  <c r="I75" i="3"/>
  <c r="H75" i="3"/>
  <c r="G75" i="3"/>
  <c r="F75" i="3"/>
  <c r="E75" i="3"/>
  <c r="D75" i="3"/>
  <c r="C75" i="3"/>
  <c r="J74" i="3"/>
  <c r="I74" i="3"/>
  <c r="H74" i="3"/>
  <c r="G74" i="3"/>
  <c r="F74" i="3"/>
  <c r="E74" i="3"/>
  <c r="D74" i="3"/>
  <c r="C74" i="3"/>
  <c r="J73" i="3"/>
  <c r="I73" i="3"/>
  <c r="H73" i="3"/>
  <c r="G73" i="3"/>
  <c r="F73" i="3"/>
  <c r="E73" i="3"/>
  <c r="D73" i="3"/>
  <c r="C73" i="3"/>
  <c r="J72" i="3"/>
  <c r="I72" i="3"/>
  <c r="H72" i="3"/>
  <c r="G72" i="3"/>
  <c r="F72" i="3"/>
  <c r="E72" i="3"/>
  <c r="D72" i="3"/>
  <c r="C72" i="3"/>
  <c r="J71" i="3"/>
  <c r="I71" i="3"/>
  <c r="H71" i="3"/>
  <c r="G71" i="3"/>
  <c r="F71" i="3"/>
  <c r="E71" i="3"/>
  <c r="D71" i="3"/>
  <c r="C71" i="3"/>
  <c r="J70" i="3"/>
  <c r="I70" i="3"/>
  <c r="H70" i="3"/>
  <c r="G70" i="3"/>
  <c r="F70" i="3"/>
  <c r="E70" i="3"/>
  <c r="D70" i="3"/>
  <c r="C70" i="3"/>
  <c r="J69" i="3"/>
  <c r="I69" i="3"/>
  <c r="H69" i="3"/>
  <c r="G69" i="3"/>
  <c r="F69" i="3"/>
  <c r="E69" i="3"/>
  <c r="D69" i="3"/>
  <c r="C69" i="3"/>
  <c r="J68" i="3"/>
  <c r="I68" i="3"/>
  <c r="H68" i="3"/>
  <c r="G68" i="3"/>
  <c r="F68" i="3"/>
  <c r="E68" i="3"/>
  <c r="D68" i="3"/>
  <c r="C68" i="3"/>
  <c r="J67" i="3"/>
  <c r="I67" i="3"/>
  <c r="H67" i="3"/>
  <c r="G67" i="3"/>
  <c r="F67" i="3"/>
  <c r="E67" i="3"/>
  <c r="D67" i="3"/>
  <c r="C67" i="3"/>
  <c r="J66" i="3"/>
  <c r="I66" i="3"/>
  <c r="H66" i="3"/>
  <c r="G66" i="3"/>
  <c r="F66" i="3"/>
  <c r="E66" i="3"/>
  <c r="D66" i="3"/>
  <c r="C66" i="3"/>
  <c r="J65" i="3"/>
  <c r="I65" i="3"/>
  <c r="H65" i="3"/>
  <c r="G65" i="3"/>
  <c r="F65" i="3"/>
  <c r="E65" i="3"/>
  <c r="D65" i="3"/>
  <c r="C65" i="3"/>
  <c r="J64" i="3"/>
  <c r="I64" i="3"/>
  <c r="H64" i="3"/>
  <c r="G64" i="3"/>
  <c r="F64" i="3"/>
  <c r="E64" i="3"/>
  <c r="D64" i="3"/>
  <c r="C64" i="3"/>
  <c r="J63" i="3"/>
  <c r="I63" i="3"/>
  <c r="H63" i="3"/>
  <c r="G63" i="3"/>
  <c r="F63" i="3"/>
  <c r="E63" i="3"/>
  <c r="D63" i="3"/>
  <c r="C63" i="3"/>
  <c r="J62" i="3"/>
  <c r="I62" i="3"/>
  <c r="H62" i="3"/>
  <c r="G62" i="3"/>
  <c r="F62" i="3"/>
  <c r="E62" i="3"/>
  <c r="D62" i="3"/>
  <c r="C62" i="3"/>
  <c r="J61" i="3"/>
  <c r="I61" i="3"/>
  <c r="H61" i="3"/>
  <c r="G61" i="3"/>
  <c r="F61" i="3"/>
  <c r="E61" i="3"/>
  <c r="D61" i="3"/>
  <c r="C61" i="3"/>
  <c r="J60" i="3"/>
  <c r="I60" i="3"/>
  <c r="H60" i="3"/>
  <c r="G60" i="3"/>
  <c r="F60" i="3"/>
  <c r="E60" i="3"/>
  <c r="D60" i="3"/>
  <c r="C60" i="3"/>
  <c r="J59" i="3"/>
  <c r="I59" i="3"/>
  <c r="H59" i="3"/>
  <c r="G59" i="3"/>
  <c r="F59" i="3"/>
  <c r="E59" i="3"/>
  <c r="D59" i="3"/>
  <c r="C59" i="3"/>
  <c r="J58" i="3"/>
  <c r="I58" i="3"/>
  <c r="H58" i="3"/>
  <c r="G58" i="3"/>
  <c r="F58" i="3"/>
  <c r="E58" i="3"/>
  <c r="D58" i="3"/>
  <c r="C58" i="3"/>
  <c r="J57" i="3"/>
  <c r="I57" i="3"/>
  <c r="H57" i="3"/>
  <c r="G57" i="3"/>
  <c r="F57" i="3"/>
  <c r="E57" i="3"/>
  <c r="D57" i="3"/>
  <c r="C57" i="3"/>
  <c r="J56" i="3"/>
  <c r="I56" i="3"/>
  <c r="H56" i="3"/>
  <c r="G56" i="3"/>
  <c r="F56" i="3"/>
  <c r="E56" i="3"/>
  <c r="D56" i="3"/>
  <c r="C56" i="3"/>
  <c r="J55" i="3"/>
  <c r="I55" i="3"/>
  <c r="H55" i="3"/>
  <c r="G55" i="3"/>
  <c r="F55" i="3"/>
  <c r="E55" i="3"/>
  <c r="D55" i="3"/>
  <c r="C55" i="3"/>
  <c r="J54" i="3"/>
  <c r="I54" i="3"/>
  <c r="H54" i="3"/>
  <c r="G54" i="3"/>
  <c r="F54" i="3"/>
  <c r="E54" i="3"/>
  <c r="D54" i="3"/>
  <c r="C54" i="3"/>
  <c r="J53" i="3"/>
  <c r="I53" i="3"/>
  <c r="H53" i="3"/>
  <c r="G53" i="3"/>
  <c r="F53" i="3"/>
  <c r="E53" i="3"/>
  <c r="D53" i="3"/>
  <c r="C53" i="3"/>
  <c r="J52" i="3"/>
  <c r="I52" i="3"/>
  <c r="H52" i="3"/>
  <c r="G52" i="3"/>
  <c r="F52" i="3"/>
  <c r="E52" i="3"/>
  <c r="D52" i="3"/>
  <c r="C52" i="3"/>
  <c r="J51" i="3"/>
  <c r="I51" i="3"/>
  <c r="H51" i="3"/>
  <c r="G51" i="3"/>
  <c r="F51" i="3"/>
  <c r="E51" i="3"/>
  <c r="D51" i="3"/>
  <c r="C51" i="3"/>
  <c r="J50" i="3"/>
  <c r="I50" i="3"/>
  <c r="H50" i="3"/>
  <c r="G50" i="3"/>
  <c r="F50" i="3"/>
  <c r="E50" i="3"/>
  <c r="D50" i="3"/>
  <c r="C50" i="3"/>
  <c r="J49" i="3"/>
  <c r="I49" i="3"/>
  <c r="H49" i="3"/>
  <c r="G49" i="3"/>
  <c r="F49" i="3"/>
  <c r="E49" i="3"/>
  <c r="D49" i="3"/>
  <c r="C49" i="3"/>
  <c r="J48" i="3"/>
  <c r="I48" i="3"/>
  <c r="H48" i="3"/>
  <c r="G48" i="3"/>
  <c r="F48" i="3"/>
  <c r="E48" i="3"/>
  <c r="D48" i="3"/>
  <c r="C48" i="3"/>
  <c r="J47" i="3"/>
  <c r="I47" i="3"/>
  <c r="H47" i="3"/>
  <c r="G47" i="3"/>
  <c r="F47" i="3"/>
  <c r="E47" i="3"/>
  <c r="D47" i="3"/>
  <c r="C47" i="3"/>
  <c r="J46" i="3"/>
  <c r="I46" i="3"/>
  <c r="H46" i="3"/>
  <c r="G46" i="3"/>
  <c r="F46" i="3"/>
  <c r="E46" i="3"/>
  <c r="D46" i="3"/>
  <c r="C46" i="3"/>
  <c r="J45" i="3"/>
  <c r="I45" i="3"/>
  <c r="H45" i="3"/>
  <c r="G45" i="3"/>
  <c r="F45" i="3"/>
  <c r="E45" i="3"/>
  <c r="D45" i="3"/>
  <c r="C45" i="3"/>
  <c r="J44" i="3"/>
  <c r="I44" i="3"/>
  <c r="H44" i="3"/>
  <c r="G44" i="3"/>
  <c r="F44" i="3"/>
  <c r="E44" i="3"/>
  <c r="D44" i="3"/>
  <c r="C44" i="3"/>
  <c r="J43" i="3"/>
  <c r="I43" i="3"/>
  <c r="H43" i="3"/>
  <c r="G43" i="3"/>
  <c r="F43" i="3"/>
  <c r="E43" i="3"/>
  <c r="D43" i="3"/>
  <c r="C43" i="3"/>
  <c r="J42" i="3"/>
  <c r="I42" i="3"/>
  <c r="H42" i="3"/>
  <c r="G42" i="3"/>
  <c r="F42" i="3"/>
  <c r="E42" i="3"/>
  <c r="D42" i="3"/>
  <c r="C42" i="3"/>
  <c r="J41" i="3"/>
  <c r="I41" i="3"/>
  <c r="H41" i="3"/>
  <c r="G41" i="3"/>
  <c r="F41" i="3"/>
  <c r="E41" i="3"/>
  <c r="D41" i="3"/>
  <c r="C41" i="3"/>
  <c r="J40" i="3"/>
  <c r="I40" i="3"/>
  <c r="H40" i="3"/>
  <c r="G40" i="3"/>
  <c r="F40" i="3"/>
  <c r="E40" i="3"/>
  <c r="D40" i="3"/>
  <c r="C40" i="3"/>
  <c r="J39" i="3"/>
  <c r="I39" i="3"/>
  <c r="H39" i="3"/>
  <c r="G39" i="3"/>
  <c r="F39" i="3"/>
  <c r="E39" i="3"/>
  <c r="D39" i="3"/>
  <c r="C39" i="3"/>
  <c r="J38" i="3"/>
  <c r="I38" i="3"/>
  <c r="H38" i="3"/>
  <c r="G38" i="3"/>
  <c r="F38" i="3"/>
  <c r="E38" i="3"/>
  <c r="D38" i="3"/>
  <c r="C38" i="3"/>
  <c r="J37" i="3"/>
  <c r="I37" i="3"/>
  <c r="H37" i="3"/>
  <c r="G37" i="3"/>
  <c r="F37" i="3"/>
  <c r="E37" i="3"/>
  <c r="D37" i="3"/>
  <c r="C37" i="3"/>
  <c r="J36" i="3"/>
  <c r="I36" i="3"/>
  <c r="H36" i="3"/>
  <c r="G36" i="3"/>
  <c r="F36" i="3"/>
  <c r="E36" i="3"/>
  <c r="D36" i="3"/>
  <c r="C36" i="3"/>
  <c r="J35" i="3"/>
  <c r="I35" i="3"/>
  <c r="H35" i="3"/>
  <c r="G35" i="3"/>
  <c r="F35" i="3"/>
  <c r="E35" i="3"/>
  <c r="D35" i="3"/>
  <c r="C35" i="3"/>
  <c r="J34" i="3"/>
  <c r="I34" i="3"/>
  <c r="H34" i="3"/>
  <c r="G34" i="3"/>
  <c r="F34" i="3"/>
  <c r="E34" i="3"/>
  <c r="D34" i="3"/>
  <c r="C34" i="3"/>
  <c r="J33" i="3"/>
  <c r="I33" i="3"/>
  <c r="H33" i="3"/>
  <c r="G33" i="3"/>
  <c r="F33" i="3"/>
  <c r="E33" i="3"/>
  <c r="D33" i="3"/>
  <c r="C33" i="3"/>
  <c r="J32" i="3"/>
  <c r="I32" i="3"/>
  <c r="H32" i="3"/>
  <c r="G32" i="3"/>
  <c r="F32" i="3"/>
  <c r="E32" i="3"/>
  <c r="D32" i="3"/>
  <c r="C32" i="3"/>
  <c r="J31" i="3"/>
  <c r="I31" i="3"/>
  <c r="H31" i="3"/>
  <c r="G31" i="3"/>
  <c r="F31" i="3"/>
  <c r="E31" i="3"/>
  <c r="D31" i="3"/>
  <c r="C31" i="3"/>
  <c r="J30" i="3"/>
  <c r="I30" i="3"/>
  <c r="H30" i="3"/>
  <c r="G30" i="3"/>
  <c r="F30" i="3"/>
  <c r="E30" i="3"/>
  <c r="D30" i="3"/>
  <c r="C30" i="3"/>
  <c r="J29" i="3"/>
  <c r="I29" i="3"/>
  <c r="H29" i="3"/>
  <c r="G29" i="3"/>
  <c r="F29" i="3"/>
  <c r="E29" i="3"/>
  <c r="D29" i="3"/>
  <c r="C29" i="3"/>
  <c r="J28" i="3"/>
  <c r="I28" i="3"/>
  <c r="H28" i="3"/>
  <c r="G28" i="3"/>
  <c r="F28" i="3"/>
  <c r="E28" i="3"/>
  <c r="D28" i="3"/>
  <c r="C28" i="3"/>
  <c r="J27" i="3"/>
  <c r="I27" i="3"/>
  <c r="H27" i="3"/>
  <c r="G27" i="3"/>
  <c r="F27" i="3"/>
  <c r="E27" i="3"/>
  <c r="D27" i="3"/>
  <c r="C27" i="3"/>
  <c r="J26" i="3"/>
  <c r="I26" i="3"/>
  <c r="H26" i="3"/>
  <c r="G26" i="3"/>
  <c r="F26" i="3"/>
  <c r="E26" i="3"/>
  <c r="D26" i="3"/>
  <c r="C26" i="3"/>
  <c r="J25" i="3"/>
  <c r="I25" i="3"/>
  <c r="H25" i="3"/>
  <c r="G25" i="3"/>
  <c r="F25" i="3"/>
  <c r="E25" i="3"/>
  <c r="D25" i="3"/>
  <c r="C25" i="3"/>
  <c r="J24" i="3"/>
  <c r="I24" i="3"/>
  <c r="H24" i="3"/>
  <c r="G24" i="3"/>
  <c r="F24" i="3"/>
  <c r="E24" i="3"/>
  <c r="D24" i="3"/>
  <c r="C24" i="3"/>
  <c r="J23" i="3"/>
  <c r="I23" i="3"/>
  <c r="H23" i="3"/>
  <c r="G23" i="3"/>
  <c r="F23" i="3"/>
  <c r="E23" i="3"/>
  <c r="D23" i="3"/>
  <c r="C23" i="3"/>
  <c r="J22" i="3"/>
  <c r="I22" i="3"/>
  <c r="H22" i="3"/>
  <c r="G22" i="3"/>
  <c r="F22" i="3"/>
  <c r="E22" i="3"/>
  <c r="D22" i="3"/>
  <c r="C22" i="3"/>
  <c r="J21" i="3"/>
  <c r="I21" i="3"/>
  <c r="H21" i="3"/>
  <c r="G21" i="3"/>
  <c r="F21" i="3"/>
  <c r="E21" i="3"/>
  <c r="D21" i="3"/>
  <c r="C21" i="3"/>
  <c r="J20" i="3"/>
  <c r="I20" i="3"/>
  <c r="H20" i="3"/>
  <c r="G20" i="3"/>
  <c r="F20" i="3"/>
  <c r="E20" i="3"/>
  <c r="D20" i="3"/>
  <c r="C20" i="3"/>
  <c r="J19" i="3"/>
  <c r="I19" i="3"/>
  <c r="H19" i="3"/>
  <c r="G19" i="3"/>
  <c r="F19" i="3"/>
  <c r="E19" i="3"/>
  <c r="D19" i="3"/>
  <c r="C19" i="3"/>
  <c r="J18" i="3"/>
  <c r="I18" i="3"/>
  <c r="H18" i="3"/>
  <c r="G18" i="3"/>
  <c r="F18" i="3"/>
  <c r="E18" i="3"/>
  <c r="D18" i="3"/>
  <c r="C18" i="3"/>
  <c r="J17" i="3"/>
  <c r="I17" i="3"/>
  <c r="H17" i="3"/>
  <c r="G17" i="3"/>
  <c r="F17" i="3"/>
  <c r="E17" i="3"/>
  <c r="D17" i="3"/>
  <c r="C17" i="3"/>
  <c r="J16" i="3"/>
  <c r="I16" i="3"/>
  <c r="H16" i="3"/>
  <c r="G16" i="3"/>
  <c r="F16" i="3"/>
  <c r="E16" i="3"/>
  <c r="D16" i="3"/>
  <c r="C16" i="3"/>
  <c r="J15" i="3"/>
  <c r="I15" i="3"/>
  <c r="H15" i="3"/>
  <c r="G15" i="3"/>
  <c r="F15" i="3"/>
  <c r="E15" i="3"/>
  <c r="D15" i="3"/>
  <c r="C15" i="3"/>
  <c r="J14" i="3"/>
  <c r="I14" i="3"/>
  <c r="H14" i="3"/>
  <c r="G14" i="3"/>
  <c r="F14" i="3"/>
  <c r="E14" i="3"/>
  <c r="D14" i="3"/>
  <c r="C14" i="3"/>
  <c r="J13" i="3"/>
  <c r="I13" i="3"/>
  <c r="H13" i="3"/>
  <c r="G13" i="3"/>
  <c r="F13" i="3"/>
  <c r="E13" i="3"/>
  <c r="D13" i="3"/>
  <c r="C13" i="3"/>
  <c r="J12" i="3"/>
  <c r="I12" i="3"/>
  <c r="H12" i="3"/>
  <c r="G12" i="3"/>
  <c r="F12" i="3"/>
  <c r="E12" i="3"/>
  <c r="D12" i="3"/>
  <c r="C12" i="3"/>
  <c r="J11" i="3"/>
  <c r="I11" i="3"/>
  <c r="H11" i="3"/>
  <c r="G11" i="3"/>
  <c r="F11" i="3"/>
  <c r="E11" i="3"/>
  <c r="D11" i="3"/>
  <c r="C11" i="3"/>
  <c r="J10" i="3"/>
  <c r="I10" i="3"/>
  <c r="H10" i="3"/>
  <c r="G10" i="3"/>
  <c r="F10" i="3"/>
  <c r="E10" i="3"/>
  <c r="D10" i="3"/>
  <c r="C10" i="3"/>
  <c r="J9" i="3"/>
  <c r="I9" i="3"/>
  <c r="H9" i="3"/>
  <c r="G9" i="3"/>
  <c r="F9" i="3"/>
  <c r="E9" i="3"/>
  <c r="D9" i="3"/>
  <c r="C9" i="3"/>
  <c r="J8" i="3"/>
  <c r="I8" i="3"/>
  <c r="H8" i="3"/>
  <c r="G8" i="3"/>
  <c r="F8" i="3"/>
  <c r="E8" i="3"/>
  <c r="D8" i="3"/>
  <c r="C8" i="3"/>
  <c r="J7" i="3"/>
  <c r="I7" i="3"/>
  <c r="H7" i="3"/>
  <c r="G7" i="3"/>
  <c r="F7" i="3"/>
  <c r="E7" i="3"/>
  <c r="D7" i="3"/>
  <c r="C7" i="3"/>
  <c r="J6" i="3"/>
  <c r="I6" i="3"/>
  <c r="H6" i="3"/>
  <c r="G6" i="3"/>
  <c r="F6" i="3"/>
  <c r="E6" i="3"/>
  <c r="D6" i="3"/>
  <c r="C6" i="3"/>
  <c r="J5" i="3"/>
  <c r="I5" i="3"/>
  <c r="H5" i="3"/>
  <c r="G5" i="3"/>
  <c r="F5" i="3"/>
  <c r="E5" i="3"/>
  <c r="D5" i="3"/>
  <c r="C5" i="3"/>
  <c r="J4" i="3"/>
  <c r="I4" i="3"/>
  <c r="H4" i="3"/>
  <c r="G4" i="3"/>
  <c r="F4" i="3"/>
  <c r="E4" i="3"/>
  <c r="D4" i="3"/>
  <c r="C4" i="3"/>
  <c r="J3" i="3"/>
  <c r="I3" i="3"/>
  <c r="H3" i="3"/>
  <c r="G3" i="3"/>
  <c r="F3" i="3"/>
  <c r="E3" i="3"/>
  <c r="D3" i="3"/>
  <c r="C3" i="3"/>
  <c r="J2" i="3"/>
  <c r="I2" i="3"/>
  <c r="H2" i="3"/>
  <c r="G2" i="3"/>
  <c r="F2" i="3"/>
  <c r="E2" i="3"/>
  <c r="D2" i="3"/>
  <c r="C2" i="3"/>
</calcChain>
</file>

<file path=xl/sharedStrings.xml><?xml version="1.0" encoding="utf-8"?>
<sst xmlns="http://schemas.openxmlformats.org/spreadsheetml/2006/main" count="1552" uniqueCount="274">
  <si>
    <t>P value</t>
  </si>
  <si>
    <t>Agfg1</t>
  </si>
  <si>
    <t>Btk</t>
  </si>
  <si>
    <t>Casp8</t>
  </si>
  <si>
    <t>Ccl2</t>
  </si>
  <si>
    <t>Cd14</t>
  </si>
  <si>
    <t>Cd80</t>
  </si>
  <si>
    <t>Cd86</t>
  </si>
  <si>
    <t>Cebpb</t>
  </si>
  <si>
    <t>Chuk</t>
  </si>
  <si>
    <t>Clec4e</t>
  </si>
  <si>
    <t>Csf2</t>
  </si>
  <si>
    <t>Csf3</t>
  </si>
  <si>
    <t>Cxcl10</t>
  </si>
  <si>
    <t>Eif2ak2</t>
  </si>
  <si>
    <t>Elk1</t>
  </si>
  <si>
    <t>Fadd</t>
  </si>
  <si>
    <t>Fos</t>
  </si>
  <si>
    <t>Hmgb1</t>
  </si>
  <si>
    <t>Hras</t>
  </si>
  <si>
    <t>Hspa1a</t>
  </si>
  <si>
    <t>Hspd1</t>
  </si>
  <si>
    <t>Ifnb1</t>
  </si>
  <si>
    <t>Ifng</t>
  </si>
  <si>
    <t>Ikbkb</t>
  </si>
  <si>
    <t>Il10</t>
  </si>
  <si>
    <t>Il12a</t>
  </si>
  <si>
    <t>Il1a</t>
  </si>
  <si>
    <t>Il1b</t>
  </si>
  <si>
    <t>Il1r1</t>
  </si>
  <si>
    <t>Il2</t>
  </si>
  <si>
    <t>Il6</t>
  </si>
  <si>
    <t>Il6ra</t>
  </si>
  <si>
    <t>Irak1</t>
  </si>
  <si>
    <t>Irak2</t>
  </si>
  <si>
    <t>Irf1</t>
  </si>
  <si>
    <t>Irf3</t>
  </si>
  <si>
    <t>Jun</t>
  </si>
  <si>
    <t>Lta</t>
  </si>
  <si>
    <t>Ly86</t>
  </si>
  <si>
    <t>Ly96</t>
  </si>
  <si>
    <t>Map2k3</t>
  </si>
  <si>
    <t>Map2k4</t>
  </si>
  <si>
    <t>Map3k1</t>
  </si>
  <si>
    <t>Map3k7</t>
  </si>
  <si>
    <t>Mapk8</t>
  </si>
  <si>
    <t>Mapk8ip3</t>
  </si>
  <si>
    <t>Mapk9</t>
  </si>
  <si>
    <t>Muc13</t>
  </si>
  <si>
    <t>Myd88</t>
  </si>
  <si>
    <t>Nfkb1</t>
  </si>
  <si>
    <t>Nfkb2</t>
  </si>
  <si>
    <t>Nfkbia</t>
  </si>
  <si>
    <t>Nfkbib</t>
  </si>
  <si>
    <t>Nfkbil1</t>
  </si>
  <si>
    <t>Nfrkb</t>
  </si>
  <si>
    <t>Nr2c2</t>
  </si>
  <si>
    <t>Peli1</t>
  </si>
  <si>
    <t>Pglyrp1</t>
  </si>
  <si>
    <t>Ppara</t>
  </si>
  <si>
    <t>Ptgs2</t>
  </si>
  <si>
    <t>Rel</t>
  </si>
  <si>
    <t>Rela</t>
  </si>
  <si>
    <t>Ripk2</t>
  </si>
  <si>
    <t>Tbk1</t>
  </si>
  <si>
    <t>Ticam1</t>
  </si>
  <si>
    <t>Ticam2</t>
  </si>
  <si>
    <t>Tirap</t>
  </si>
  <si>
    <t>Tlr1</t>
  </si>
  <si>
    <t>Tlr2</t>
  </si>
  <si>
    <t>Tlr3</t>
  </si>
  <si>
    <t>Tlr4</t>
  </si>
  <si>
    <t>Tlr5</t>
  </si>
  <si>
    <t>Tlr6</t>
  </si>
  <si>
    <t>Tlr7</t>
  </si>
  <si>
    <t>Tlr8</t>
  </si>
  <si>
    <t>Tlr9</t>
  </si>
  <si>
    <t>Tnf</t>
  </si>
  <si>
    <t>Tnfaip3</t>
  </si>
  <si>
    <t>Tnfrsf1a</t>
  </si>
  <si>
    <t>Tollip</t>
  </si>
  <si>
    <t>Tradd</t>
  </si>
  <si>
    <t>Traf6</t>
  </si>
  <si>
    <t>Ube2n</t>
  </si>
  <si>
    <t>Ube2v1</t>
  </si>
  <si>
    <t>Fold Change</t>
  </si>
  <si>
    <t>Gene</t>
  </si>
  <si>
    <t>Significant?</t>
  </si>
  <si>
    <t>YES</t>
  </si>
  <si>
    <t>PLX5622-treated mice exposed to LPS (n=4)</t>
  </si>
  <si>
    <t>Up-Down Regulation (comparing to Untreated mice exposed to PBS [n=3])</t>
  </si>
  <si>
    <t>PLX5622-treated mice exposed to PBS (n=3)</t>
  </si>
  <si>
    <t>Up-Down Regulation (comparing to Untreated mice exposed to LPS [n=4])</t>
  </si>
  <si>
    <t>Up-Down Regulation (comparing to Untreated mice exposed to IMQ [n=4])</t>
  </si>
  <si>
    <t>PLX5622 treated mice exposed to IMQ (n=4)</t>
  </si>
  <si>
    <t>Up-Down Regulation (comparing to Untreated mice exposed to CpG-ODN 1585 [n=3])</t>
  </si>
  <si>
    <t>PLX5622 treated mice exposed to CpG-ODN 1585 (n=3)</t>
  </si>
  <si>
    <t>&lt;1.0E-10</t>
  </si>
  <si>
    <t>&gt;9.9E-01</t>
  </si>
  <si>
    <t>NO</t>
  </si>
  <si>
    <t>Toll-Like Receptors</t>
  </si>
  <si>
    <t>Muc13, Tlr1, Tlr2, Tlr3, Tlr4, Tlr5, Tlr6, Tlr7, Tlr8, Tlr9.</t>
  </si>
  <si>
    <t>Pathogen-Specific Responses</t>
  </si>
  <si>
    <t>Bacterial Response: Ccl2 (MCP-1), Cd14, Fos, Hmgb1, Hras, Hspa1a (hsp70A1), Il10, Il12a, Il1b, Il6, Irak1, Jun, Lta (Tnfb), Ly86 (MD-1), Ly96 (MD-2), Nfkbia (Iκbα, Mad3), Pglyrp1, Ptgs2 (Cox2), Rela, Ripk2, Ticam1 (Trif), Tlr2, Tlr4, Tlr6, Tnfrsf1a (Tnfr1).</t>
  </si>
  <si>
    <t>Viral Response: Eif2ak2, Ifnb1, Ifng, Il12a, Il6, Irf3, Rela, Tbk1, Ticam1 (Trif), Tlr3, Tlr7, Tlr8, Tnf.</t>
  </si>
  <si>
    <t>Fungal / Parasitic Response: Clec4e, Hras, Hspa1a (hsp70A1), Tirap, Tlr2.</t>
  </si>
  <si>
    <t>Toll-Like Receptor (TLR) Signaling</t>
  </si>
  <si>
    <t>Negative Regulation of Toll-Like Receptor (TLR) Signaling: Tollip.</t>
  </si>
  <si>
    <t>TICAM1 (TRIF)-Dependent (MYD88-Independent) Signaling: Irf3, Map3k7 (Tak1), Nr2c2 (TAK1), Peli1, Tbk1, Ticam1 (Trif), Ticam2, Tlr3, Tlr4, Traf6.</t>
  </si>
  <si>
    <t>MYD88-Dependent Signaling: Irak1, Irak2, Map3k7 (Tak1), Myd88, Nr2c2 (TAK1), Tirap, Tlr1, Tlr2, Tlr4, Tlr5, Tlr6, Tlr7, Tlr8, Tlr9, Traf6.</t>
  </si>
  <si>
    <t>Signaling Downstream of Toll-Like Receptors</t>
  </si>
  <si>
    <t>NFκB Signaling: Agfg1, Btk, Casp8 (Flice), Chuk (IKBKA), Fadd, Ikbkb (IKKbeta) ,Il10, Il1b, Il1r1, Irak1, Irak2, Irf3, Ly96 (MD-2), Map3k1 (Mekk1), Map3k7 (Tak1), Nfkb1, Nfkb2, Nfkbia (Iκbα, Mad3), Nfkbib (Trip9), Nfkbil1, Nfrkb, Ppara, Rel, Rela, Tnf, Tnfaip3, Tnfrsf1a (Tnfr1), Tradd, Ube2n, Ube2v1.</t>
  </si>
  <si>
    <t>JNK / p38 Signaling:</t>
  </si>
  <si>
    <t>Elk1, Fos, Il1b, Jun, Map2k3 (Mek3), Map2k4 (Mkk4, Jnkk1), Map3k1 (Mekk1), Map3k7 (Tak1), Mapk8 (Jnk1), Mapk8ip3 (Jip3), Mapk9 (Jnk2), Tnf.</t>
  </si>
  <si>
    <t>JAK / STAT Signaling:</t>
  </si>
  <si>
    <t>Ccl2 (MCP-1), Csf2 (GMCSF), Ifng, Il12a, Il2, Il6.</t>
  </si>
  <si>
    <t>Interferon Regulatory Factor (IRF) Signaling:</t>
  </si>
  <si>
    <t>Cxcl10 (Inp10), Ifnb1, Ifng, Irf1, Irf3, Tbk1.</t>
  </si>
  <si>
    <t>Cytokine Signaling:</t>
  </si>
  <si>
    <t>Ccl2 (MCP-1), Cebpb, Csf3 (Gcsf), Il1a, Il1b, Il1r1, Il6, Il6ra, Irak1, Irak2, Rela, Tnf, Tnfrsf1a (Tnfr1).</t>
  </si>
  <si>
    <t>Regulation of Adaptive Immunity</t>
  </si>
  <si>
    <t>Cd80, Cd86, Hspd1, Ifng, Il10, Il12a, Il1b, Il2, Map3k7 (Tak1), Traf6.</t>
  </si>
  <si>
    <t>Toll-Like Receptor Interacting Proteins &amp; Adaptors</t>
  </si>
  <si>
    <t>Btk, Cd14, Hmgb1, Hras, Hspa1a (hsp70A1), Hspd1, Ly86 (MD-1), Ly96 (MD-2), Mapk8ip3 (Jip3), Myd88, Peli1, Pglyrp1, Ripk2, Ticam1 (Trif), Ticam2, Tirap, Tollip.</t>
  </si>
  <si>
    <t>Downstream Effectors of Toll-Like Receptor Signaling</t>
  </si>
  <si>
    <t>Casp8 (Flice), Eif2ak2, Fadd, Irak1, Irak2, Map3k7 (Tak1), Nr2c2 (TAK1), Ppara, Traf6, Ube2n, Ube2v1.</t>
  </si>
  <si>
    <t>Our criteria for significance is greater or less than 2.0-fold change with a P value of less than 5.0E-02</t>
  </si>
  <si>
    <t>UNIQID</t>
  </si>
  <si>
    <t>NAME</t>
  </si>
  <si>
    <t>NA</t>
  </si>
  <si>
    <t>Ave DCt PLX5622/LPS</t>
  </si>
  <si>
    <t>Ave DCt Untreated/LPS</t>
  </si>
  <si>
    <t>Ave DCt PLX5622/PBS</t>
  </si>
  <si>
    <t>Ave DCt Untreated/PBS</t>
  </si>
  <si>
    <t>Ave DCt PLX5622/CpG-ODN 1585</t>
  </si>
  <si>
    <t>Ave DCt Untreated/CpG-ODN 1585</t>
  </si>
  <si>
    <t>Ave DCt PLX5622/IMQ</t>
  </si>
  <si>
    <t>Ave DCt Untreated/IMQ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Undetermined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Actb</t>
  </si>
  <si>
    <t>H02</t>
  </si>
  <si>
    <t>B2m</t>
  </si>
  <si>
    <t>H03</t>
  </si>
  <si>
    <t>Gapdh</t>
  </si>
  <si>
    <t>H04</t>
  </si>
  <si>
    <t>Gusb</t>
  </si>
  <si>
    <t>H05</t>
  </si>
  <si>
    <t>Hsp90ab1</t>
  </si>
  <si>
    <t>B761-1 Brain Untreated + LPS 6hr</t>
  </si>
  <si>
    <t>B761-2 Brain Untreated + LPS 6hr</t>
  </si>
  <si>
    <t>B761-3 Brain Untreated + LPS 6hr</t>
  </si>
  <si>
    <t>B761-4 Brain Untreated + LPS 6hr</t>
  </si>
  <si>
    <t>B763-1 Brain Untreated + IMQ 6hr</t>
  </si>
  <si>
    <t>B763-2 Brain Untreated + IMQ 6hr</t>
  </si>
  <si>
    <t>B763-3 Brain Untreated + IMQ 6hr</t>
  </si>
  <si>
    <t>B763-4 Brain Untreated + IMQ 6hr</t>
  </si>
  <si>
    <t>B778-1 Brain Untreated + CpG 6hr</t>
  </si>
  <si>
    <t>B778-2 Brain Untreated + CpG 6hr</t>
  </si>
  <si>
    <t>B778-3 Brain Untreated + CpG 6hr</t>
  </si>
  <si>
    <t>B774-1 Brain PLX5622 + PBS</t>
  </si>
  <si>
    <t>B774-2 Brain PLX5622 + PBS</t>
  </si>
  <si>
    <t>B774-3 Brain PLX5622 + PBS</t>
  </si>
  <si>
    <t>B775-1 Brain Untreated + PBS</t>
  </si>
  <si>
    <t>B775-2 Brain Untreated + PBS</t>
  </si>
  <si>
    <t>B775-3 Brain Untreated + PBS</t>
  </si>
  <si>
    <t>B762-1 Brain PLX5622 + LPS 6hr</t>
  </si>
  <si>
    <t>B762-2 Brain PLX5622 + LPS 6hr</t>
  </si>
  <si>
    <t>B762-3 Brain PLX5622 + LPS 6hr</t>
  </si>
  <si>
    <t>B762-4 Brain PLX5622 + LPS 6hr</t>
  </si>
  <si>
    <t>B779-1 Brain PLX5622 + IMQ 6hr</t>
  </si>
  <si>
    <t>B779-2 Brain PLX5622 + IMQ 6hr</t>
  </si>
  <si>
    <t>B779-3 Brain PLX5622 + IMQ 6hr</t>
  </si>
  <si>
    <t>B779-4 Brain PLX5622 + IMQ 6hr</t>
  </si>
  <si>
    <t>B777-1 Brain PLX5622 + CpG 6hr</t>
  </si>
  <si>
    <t>B777-2 Brain PLX5622 + CpG 6hr</t>
  </si>
  <si>
    <t>B777-3 Brain PLX5622 + CpG 6hr</t>
  </si>
  <si>
    <t>PLX with LPS</t>
  </si>
  <si>
    <t>PLX with IMQ</t>
  </si>
  <si>
    <t>PLX with CpG-ODN</t>
  </si>
  <si>
    <t>Position</t>
  </si>
  <si>
    <t>Symbol</t>
  </si>
  <si>
    <t>FC</t>
  </si>
  <si>
    <t>PLX with PBS</t>
  </si>
  <si>
    <t>N/A</t>
  </si>
  <si>
    <t>Heatmap data set of Delta Ct values</t>
  </si>
  <si>
    <t>PLX with LPS (n=4)</t>
  </si>
  <si>
    <t>PLX with IMQ (n=4)</t>
  </si>
  <si>
    <t>PLX with CpG-ODN (n=3)</t>
  </si>
  <si>
    <t>Up-Down Regulation (comparing to PLX with PBS [n=3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25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FF000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color rgb="FF0070C0"/>
      <name val="Arial"/>
      <family val="2"/>
    </font>
    <font>
      <sz val="11"/>
      <color rgb="FF0070C0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4" fontId="7" fillId="0" borderId="1" xfId="0" applyNumberFormat="1" applyFont="1" applyFill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2" fillId="0" borderId="0" xfId="0" applyNumberFormat="1" applyFont="1"/>
    <xf numFmtId="0" fontId="2" fillId="0" borderId="1" xfId="0" applyFont="1" applyBorder="1" applyAlignment="1">
      <alignment wrapText="1"/>
    </xf>
    <xf numFmtId="0" fontId="1" fillId="0" borderId="1" xfId="0" applyFont="1" applyBorder="1" applyAlignment="1">
      <alignment vertical="center" wrapText="1"/>
    </xf>
    <xf numFmtId="165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2" fillId="0" borderId="1" xfId="0" applyFont="1" applyBorder="1"/>
    <xf numFmtId="165" fontId="7" fillId="0" borderId="1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165" fontId="7" fillId="0" borderId="1" xfId="0" applyNumberFormat="1" applyFont="1" applyFill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10" fillId="0" borderId="0" xfId="0" applyFont="1" applyAlignment="1">
      <alignment vertical="center" wrapText="1"/>
    </xf>
    <xf numFmtId="0" fontId="11" fillId="0" borderId="0" xfId="0" applyFont="1"/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Protection="1">
      <protection locked="0"/>
    </xf>
    <xf numFmtId="165" fontId="5" fillId="0" borderId="0" xfId="0" applyNumberFormat="1" applyFont="1" applyAlignment="1" applyProtection="1">
      <alignment horizontal="center"/>
      <protection locked="0"/>
    </xf>
    <xf numFmtId="0" fontId="5" fillId="0" borderId="0" xfId="0" applyFont="1" applyAlignment="1" applyProtection="1">
      <alignment horizontal="center"/>
      <protection locked="0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13" fillId="0" borderId="1" xfId="0" applyFont="1" applyBorder="1" applyAlignment="1">
      <alignment vertical="center" wrapText="1"/>
    </xf>
    <xf numFmtId="0" fontId="13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center" vertical="center" wrapText="1"/>
    </xf>
    <xf numFmtId="0" fontId="13" fillId="4" borderId="1" xfId="0" applyFont="1" applyFill="1" applyBorder="1" applyAlignment="1">
      <alignment horizontal="center" vertical="center" wrapText="1"/>
    </xf>
    <xf numFmtId="0" fontId="13" fillId="5" borderId="1" xfId="0" applyFont="1" applyFill="1" applyBorder="1" applyAlignment="1">
      <alignment horizontal="center" vertical="center" wrapText="1"/>
    </xf>
    <xf numFmtId="0" fontId="13" fillId="6" borderId="1" xfId="0" applyFont="1" applyFill="1" applyBorder="1" applyAlignment="1">
      <alignment horizontal="center" vertical="center" wrapText="1"/>
    </xf>
    <xf numFmtId="0" fontId="13" fillId="6" borderId="3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wrapText="1"/>
    </xf>
    <xf numFmtId="0" fontId="13" fillId="7" borderId="1" xfId="0" applyFont="1" applyFill="1" applyBorder="1" applyAlignment="1">
      <alignment horizontal="center" wrapText="1"/>
    </xf>
    <xf numFmtId="0" fontId="13" fillId="8" borderId="1" xfId="0" applyFont="1" applyFill="1" applyBorder="1" applyAlignment="1">
      <alignment horizontal="center" vertical="center" wrapText="1"/>
    </xf>
    <xf numFmtId="0" fontId="13" fillId="9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0" fillId="0" borderId="0" xfId="0" applyFill="1"/>
    <xf numFmtId="0" fontId="14" fillId="0" borderId="0" xfId="0" applyFont="1" applyAlignment="1">
      <alignment wrapText="1"/>
    </xf>
    <xf numFmtId="0" fontId="15" fillId="0" borderId="2" xfId="0" applyFont="1" applyBorder="1"/>
    <xf numFmtId="0" fontId="15" fillId="0" borderId="2" xfId="0" applyFont="1" applyFill="1" applyBorder="1"/>
    <xf numFmtId="0" fontId="16" fillId="0" borderId="0" xfId="0" applyFont="1"/>
    <xf numFmtId="0" fontId="2" fillId="0" borderId="1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15" fillId="0" borderId="2" xfId="0" applyFont="1" applyBorder="1" applyAlignment="1">
      <alignment vertical="center"/>
    </xf>
    <xf numFmtId="0" fontId="15" fillId="0" borderId="2" xfId="0" applyFont="1" applyFill="1" applyBorder="1" applyAlignment="1">
      <alignment vertical="center"/>
    </xf>
    <xf numFmtId="0" fontId="17" fillId="0" borderId="1" xfId="0" applyFont="1" applyBorder="1" applyAlignment="1">
      <alignment vertical="center"/>
    </xf>
    <xf numFmtId="0" fontId="17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vertical="center"/>
    </xf>
    <xf numFmtId="0" fontId="18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19" fillId="0" borderId="1" xfId="0" applyNumberFormat="1" applyFont="1" applyBorder="1" applyAlignment="1">
      <alignment horizontal="center" vertical="center"/>
    </xf>
    <xf numFmtId="164" fontId="20" fillId="0" borderId="1" xfId="0" applyNumberFormat="1" applyFont="1" applyBorder="1" applyAlignment="1">
      <alignment horizontal="center" vertical="center"/>
    </xf>
    <xf numFmtId="164" fontId="21" fillId="0" borderId="1" xfId="0" applyNumberFormat="1" applyFont="1" applyBorder="1" applyAlignment="1">
      <alignment horizontal="center" vertical="center"/>
    </xf>
    <xf numFmtId="0" fontId="23" fillId="0" borderId="1" xfId="0" applyFont="1" applyBorder="1" applyAlignment="1">
      <alignment vertical="center"/>
    </xf>
    <xf numFmtId="0" fontId="12" fillId="0" borderId="1" xfId="0" applyFont="1" applyBorder="1" applyAlignment="1">
      <alignment horizontal="center" vertical="center" wrapText="1"/>
    </xf>
    <xf numFmtId="0" fontId="0" fillId="0" borderId="1" xfId="0" applyBorder="1"/>
    <xf numFmtId="0" fontId="24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4" xfId="0" applyFill="1" applyBorder="1" applyAlignment="1">
      <alignment horizontal="left" vertical="center" wrapText="1"/>
    </xf>
    <xf numFmtId="0" fontId="0" fillId="0" borderId="5" xfId="0" applyFill="1" applyBorder="1" applyAlignment="1">
      <alignment horizontal="left" vertical="center" wrapText="1"/>
    </xf>
    <xf numFmtId="0" fontId="0" fillId="0" borderId="6" xfId="0" applyFill="1" applyBorder="1" applyAlignment="1">
      <alignment horizontal="left" vertical="center" wrapText="1"/>
    </xf>
    <xf numFmtId="0" fontId="17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485775</xdr:colOff>
      <xdr:row>19</xdr:row>
      <xdr:rowOff>180975</xdr:rowOff>
    </xdr:from>
    <xdr:ext cx="184731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EDDEF721-2B2C-4705-B72B-076912725E23}"/>
            </a:ext>
          </a:extLst>
        </xdr:cNvPr>
        <xdr:cNvSpPr txBox="1"/>
      </xdr:nvSpPr>
      <xdr:spPr>
        <a:xfrm>
          <a:off x="9982200" y="40576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18</xdr:col>
      <xdr:colOff>66674</xdr:colOff>
      <xdr:row>0</xdr:row>
      <xdr:rowOff>38101</xdr:rowOff>
    </xdr:from>
    <xdr:to>
      <xdr:col>27</xdr:col>
      <xdr:colOff>514349</xdr:colOff>
      <xdr:row>53</xdr:row>
      <xdr:rowOff>27030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0B93C028-37E9-4760-A221-1499F76077A5}"/>
            </a:ext>
          </a:extLst>
        </xdr:cNvPr>
        <xdr:cNvGrpSpPr/>
      </xdr:nvGrpSpPr>
      <xdr:grpSpPr>
        <a:xfrm>
          <a:off x="10487024" y="38101"/>
          <a:ext cx="5934075" cy="10428329"/>
          <a:chOff x="10925174" y="28576"/>
          <a:chExt cx="5934075" cy="10342604"/>
        </a:xfrm>
      </xdr:grpSpPr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14DC3AEE-285A-4629-AF58-9FEB1CACA91B}"/>
              </a:ext>
            </a:extLst>
          </xdr:cNvPr>
          <xdr:cNvSpPr txBox="1"/>
        </xdr:nvSpPr>
        <xdr:spPr>
          <a:xfrm>
            <a:off x="10925174" y="28576"/>
            <a:ext cx="5934075" cy="857250"/>
          </a:xfrm>
          <a:prstGeom prst="rect">
            <a:avLst/>
          </a:prstGeom>
          <a:solidFill>
            <a:schemeClr val="accent2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 b="1"/>
              <a:t>A Pearson correlation heatmap and average linkage hierarchical cluster analysis of the row Z-scores of the average Delta CT from the array of 84 TLR signaling-associated genes obtained from the analysis of RNA from PLX5622-Treated mice exposed to TLR agonists and PBS alone</a:t>
            </a:r>
          </a:p>
        </xdr:txBody>
      </xdr:sp>
      <xdr:pic>
        <xdr:nvPicPr>
          <xdr:cNvPr id="3" name="Picture 2">
            <a:extLst>
              <a:ext uri="{FF2B5EF4-FFF2-40B4-BE49-F238E27FC236}">
                <a16:creationId xmlns:a16="http://schemas.microsoft.com/office/drawing/2014/main" id="{EF5A2EB9-22ED-4131-81CA-2D6EDCBB782F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1772151" y="904875"/>
            <a:ext cx="4022599" cy="9466305"/>
          </a:xfrm>
          <a:prstGeom prst="rect">
            <a:avLst/>
          </a:prstGeom>
          <a:solidFill>
            <a:schemeClr val="bg1"/>
          </a:solidFill>
        </xdr:spPr>
      </xdr:pic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arrollja2\Desktop\PLX%20and%20TLR%20agonists\TLR%20signaling%20Array%20PLX%20Control\Heatmap%20TLR%20Signal%20Array%20Ave%20DCt%20PLX%20control%20TLR%20agonis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2">
          <cell r="C2">
            <v>2.35</v>
          </cell>
          <cell r="D2">
            <v>2.44</v>
          </cell>
          <cell r="E2">
            <v>2.15</v>
          </cell>
          <cell r="F2">
            <v>2.38</v>
          </cell>
          <cell r="G2">
            <v>2.41</v>
          </cell>
          <cell r="H2">
            <v>2.06</v>
          </cell>
          <cell r="I2">
            <v>2.16</v>
          </cell>
          <cell r="J2">
            <v>2.2799999999999998</v>
          </cell>
        </row>
        <row r="3">
          <cell r="C3">
            <v>11.07</v>
          </cell>
          <cell r="D3">
            <v>8.99</v>
          </cell>
          <cell r="E3">
            <v>9.99</v>
          </cell>
          <cell r="F3">
            <v>8.84</v>
          </cell>
          <cell r="G3">
            <v>9.01</v>
          </cell>
          <cell r="H3">
            <v>10.199999999999999</v>
          </cell>
          <cell r="I3">
            <v>10.16</v>
          </cell>
          <cell r="J3">
            <v>8.57</v>
          </cell>
        </row>
        <row r="4">
          <cell r="C4">
            <v>7.56</v>
          </cell>
          <cell r="D4">
            <v>6.74</v>
          </cell>
          <cell r="E4">
            <v>8.1</v>
          </cell>
          <cell r="F4">
            <v>7.69</v>
          </cell>
          <cell r="G4">
            <v>6.37</v>
          </cell>
          <cell r="H4">
            <v>7.92</v>
          </cell>
          <cell r="I4">
            <v>8.0299999999999994</v>
          </cell>
          <cell r="J4">
            <v>7.02</v>
          </cell>
        </row>
        <row r="5">
          <cell r="C5">
            <v>1.06</v>
          </cell>
          <cell r="D5">
            <v>1.05</v>
          </cell>
          <cell r="E5">
            <v>8.33</v>
          </cell>
          <cell r="F5">
            <v>7.84</v>
          </cell>
          <cell r="G5">
            <v>0.32</v>
          </cell>
          <cell r="H5">
            <v>0.98</v>
          </cell>
          <cell r="I5">
            <v>5.99</v>
          </cell>
          <cell r="J5">
            <v>3</v>
          </cell>
        </row>
        <row r="6">
          <cell r="C6">
            <v>4.32</v>
          </cell>
          <cell r="D6">
            <v>2.73</v>
          </cell>
          <cell r="E6">
            <v>7.7</v>
          </cell>
          <cell r="F6">
            <v>6.3</v>
          </cell>
          <cell r="G6">
            <v>2.64</v>
          </cell>
          <cell r="H6">
            <v>4.68</v>
          </cell>
          <cell r="I6">
            <v>7.17</v>
          </cell>
          <cell r="J6">
            <v>5.22</v>
          </cell>
        </row>
        <row r="7">
          <cell r="C7">
            <v>7.33</v>
          </cell>
          <cell r="D7">
            <v>6.85</v>
          </cell>
          <cell r="E7">
            <v>9.0399999999999991</v>
          </cell>
          <cell r="F7">
            <v>8.5</v>
          </cell>
          <cell r="G7">
            <v>7.02</v>
          </cell>
          <cell r="H7">
            <v>8.1199999999999992</v>
          </cell>
          <cell r="I7">
            <v>8.89</v>
          </cell>
          <cell r="J7">
            <v>8.4</v>
          </cell>
        </row>
        <row r="8">
          <cell r="C8">
            <v>8.9</v>
          </cell>
          <cell r="D8">
            <v>5.13</v>
          </cell>
          <cell r="E8">
            <v>9.64</v>
          </cell>
          <cell r="F8">
            <v>7.03</v>
          </cell>
          <cell r="G8">
            <v>5.68</v>
          </cell>
          <cell r="H8">
            <v>9.14</v>
          </cell>
          <cell r="I8">
            <v>8.57</v>
          </cell>
          <cell r="J8">
            <v>6.22</v>
          </cell>
        </row>
        <row r="9">
          <cell r="C9">
            <v>3.93</v>
          </cell>
          <cell r="D9">
            <v>4.17</v>
          </cell>
          <cell r="E9">
            <v>5.1100000000000003</v>
          </cell>
          <cell r="F9">
            <v>5.36</v>
          </cell>
          <cell r="G9">
            <v>4.41</v>
          </cell>
          <cell r="H9">
            <v>4.9000000000000004</v>
          </cell>
          <cell r="I9">
            <v>4.74</v>
          </cell>
          <cell r="J9">
            <v>4.72</v>
          </cell>
        </row>
        <row r="10">
          <cell r="C10">
            <v>3.22</v>
          </cell>
          <cell r="D10">
            <v>3.06</v>
          </cell>
          <cell r="E10">
            <v>2.75</v>
          </cell>
          <cell r="F10">
            <v>2.98</v>
          </cell>
          <cell r="G10">
            <v>3.28</v>
          </cell>
          <cell r="H10">
            <v>3.05</v>
          </cell>
          <cell r="I10">
            <v>3.22</v>
          </cell>
          <cell r="J10">
            <v>3.27</v>
          </cell>
        </row>
        <row r="11">
          <cell r="C11">
            <v>13.89</v>
          </cell>
          <cell r="D11">
            <v>9.5299999999999994</v>
          </cell>
          <cell r="E11">
            <v>14.02</v>
          </cell>
          <cell r="F11">
            <v>14.39</v>
          </cell>
          <cell r="G11">
            <v>8.3000000000000007</v>
          </cell>
          <cell r="H11">
            <v>10.08</v>
          </cell>
          <cell r="I11">
            <v>13.78</v>
          </cell>
          <cell r="J11">
            <v>13.43</v>
          </cell>
        </row>
        <row r="12">
          <cell r="C12">
            <v>9.6</v>
          </cell>
          <cell r="D12">
            <v>10.77</v>
          </cell>
          <cell r="E12">
            <v>5.94</v>
          </cell>
          <cell r="F12">
            <v>5.14</v>
          </cell>
          <cell r="G12">
            <v>10.59</v>
          </cell>
          <cell r="H12">
            <v>11.13</v>
          </cell>
          <cell r="I12">
            <v>10.39</v>
          </cell>
          <cell r="J12">
            <v>11.51</v>
          </cell>
        </row>
        <row r="13">
          <cell r="C13">
            <v>4.57</v>
          </cell>
          <cell r="D13">
            <v>5.28</v>
          </cell>
          <cell r="E13">
            <v>10.69</v>
          </cell>
          <cell r="F13">
            <v>10.96</v>
          </cell>
          <cell r="G13">
            <v>5.94</v>
          </cell>
          <cell r="H13">
            <v>7.9</v>
          </cell>
          <cell r="I13">
            <v>10.85</v>
          </cell>
          <cell r="J13">
            <v>9.59</v>
          </cell>
        </row>
        <row r="14">
          <cell r="C14">
            <v>0.76</v>
          </cell>
          <cell r="D14">
            <v>0.32</v>
          </cell>
          <cell r="E14">
            <v>8.4700000000000006</v>
          </cell>
          <cell r="F14">
            <v>9.2899999999999991</v>
          </cell>
          <cell r="G14">
            <v>-0.48</v>
          </cell>
          <cell r="H14">
            <v>0.9</v>
          </cell>
          <cell r="I14">
            <v>5.5</v>
          </cell>
          <cell r="J14">
            <v>1.78</v>
          </cell>
        </row>
        <row r="15">
          <cell r="C15">
            <v>4.0199999999999996</v>
          </cell>
          <cell r="D15">
            <v>3.64</v>
          </cell>
          <cell r="E15">
            <v>5.26</v>
          </cell>
          <cell r="F15">
            <v>5.73</v>
          </cell>
          <cell r="G15">
            <v>3.14</v>
          </cell>
          <cell r="H15">
            <v>3.96</v>
          </cell>
          <cell r="I15">
            <v>4.83</v>
          </cell>
          <cell r="J15">
            <v>4.0199999999999996</v>
          </cell>
        </row>
        <row r="16">
          <cell r="C16">
            <v>2.91</v>
          </cell>
          <cell r="D16">
            <v>3.21</v>
          </cell>
          <cell r="E16">
            <v>2.9</v>
          </cell>
          <cell r="F16">
            <v>2.97</v>
          </cell>
          <cell r="G16">
            <v>3.37</v>
          </cell>
          <cell r="H16">
            <v>2.94</v>
          </cell>
          <cell r="I16">
            <v>3.04</v>
          </cell>
          <cell r="J16">
            <v>3.1</v>
          </cell>
        </row>
        <row r="17">
          <cell r="C17">
            <v>6.52</v>
          </cell>
          <cell r="D17">
            <v>6.74</v>
          </cell>
          <cell r="E17">
            <v>6.1</v>
          </cell>
          <cell r="F17">
            <v>6.36</v>
          </cell>
          <cell r="G17">
            <v>6.94</v>
          </cell>
          <cell r="H17">
            <v>6.74</v>
          </cell>
          <cell r="I17">
            <v>6.37</v>
          </cell>
          <cell r="J17">
            <v>6.5</v>
          </cell>
        </row>
        <row r="18">
          <cell r="C18">
            <v>4.38</v>
          </cell>
          <cell r="D18">
            <v>5.1100000000000003</v>
          </cell>
          <cell r="E18">
            <v>4.5199999999999996</v>
          </cell>
          <cell r="F18">
            <v>4.08</v>
          </cell>
          <cell r="G18">
            <v>4.72</v>
          </cell>
          <cell r="H18">
            <v>4.7300000000000004</v>
          </cell>
          <cell r="I18">
            <v>4.91</v>
          </cell>
          <cell r="J18">
            <v>4.7300000000000004</v>
          </cell>
        </row>
        <row r="19">
          <cell r="C19">
            <v>1.64</v>
          </cell>
          <cell r="D19">
            <v>1.54</v>
          </cell>
          <cell r="E19">
            <v>1.39</v>
          </cell>
          <cell r="F19">
            <v>1.51</v>
          </cell>
          <cell r="G19">
            <v>1.78</v>
          </cell>
          <cell r="H19">
            <v>1.34</v>
          </cell>
          <cell r="I19">
            <v>1.41</v>
          </cell>
          <cell r="J19">
            <v>1.52</v>
          </cell>
        </row>
        <row r="20">
          <cell r="C20">
            <v>1.45</v>
          </cell>
          <cell r="D20">
            <v>1.74</v>
          </cell>
          <cell r="E20">
            <v>1.29</v>
          </cell>
          <cell r="F20">
            <v>1.36</v>
          </cell>
          <cell r="G20">
            <v>1.82</v>
          </cell>
          <cell r="H20">
            <v>1.35</v>
          </cell>
          <cell r="I20">
            <v>1.22</v>
          </cell>
          <cell r="J20">
            <v>1.32</v>
          </cell>
        </row>
        <row r="21">
          <cell r="C21">
            <v>5.92</v>
          </cell>
          <cell r="D21">
            <v>5.75</v>
          </cell>
          <cell r="E21">
            <v>6.06</v>
          </cell>
          <cell r="F21">
            <v>5.88</v>
          </cell>
          <cell r="G21">
            <v>5.33</v>
          </cell>
          <cell r="H21">
            <v>4.62</v>
          </cell>
          <cell r="I21">
            <v>5.55</v>
          </cell>
          <cell r="J21">
            <v>5.84</v>
          </cell>
        </row>
        <row r="22">
          <cell r="C22">
            <v>1.59</v>
          </cell>
          <cell r="D22">
            <v>1.46</v>
          </cell>
          <cell r="E22">
            <v>0.76</v>
          </cell>
          <cell r="F22">
            <v>1.03</v>
          </cell>
          <cell r="G22">
            <v>1.53</v>
          </cell>
          <cell r="H22">
            <v>1.18</v>
          </cell>
          <cell r="I22">
            <v>1.19</v>
          </cell>
          <cell r="J22">
            <v>1.28</v>
          </cell>
        </row>
        <row r="23">
          <cell r="C23">
            <v>13.1</v>
          </cell>
          <cell r="D23">
            <v>13.36</v>
          </cell>
          <cell r="E23">
            <v>11.44</v>
          </cell>
          <cell r="F23">
            <v>11.73</v>
          </cell>
          <cell r="G23">
            <v>9.27</v>
          </cell>
          <cell r="H23">
            <v>10.42</v>
          </cell>
          <cell r="I23">
            <v>13.46</v>
          </cell>
          <cell r="J23">
            <v>13.86</v>
          </cell>
        </row>
        <row r="24">
          <cell r="C24">
            <v>12.8</v>
          </cell>
          <cell r="D24">
            <v>13.04</v>
          </cell>
          <cell r="E24">
            <v>13.09</v>
          </cell>
          <cell r="F24">
            <v>14.39</v>
          </cell>
          <cell r="G24">
            <v>13.49</v>
          </cell>
          <cell r="H24">
            <v>11.36</v>
          </cell>
          <cell r="I24">
            <v>13.78</v>
          </cell>
          <cell r="J24">
            <v>13.79</v>
          </cell>
        </row>
        <row r="25">
          <cell r="C25">
            <v>4.1500000000000004</v>
          </cell>
          <cell r="D25">
            <v>4.7</v>
          </cell>
          <cell r="E25">
            <v>3.93</v>
          </cell>
          <cell r="F25">
            <v>4.16</v>
          </cell>
          <cell r="G25">
            <v>4.6900000000000004</v>
          </cell>
          <cell r="H25">
            <v>4.51</v>
          </cell>
          <cell r="I25">
            <v>4.18</v>
          </cell>
          <cell r="J25">
            <v>4.22</v>
          </cell>
        </row>
        <row r="26">
          <cell r="C26">
            <v>13.09</v>
          </cell>
          <cell r="D26">
            <v>11.1</v>
          </cell>
          <cell r="E26">
            <v>13.55</v>
          </cell>
          <cell r="F26">
            <v>13.86</v>
          </cell>
          <cell r="G26">
            <v>10.94</v>
          </cell>
          <cell r="H26">
            <v>12.6</v>
          </cell>
          <cell r="I26">
            <v>13.37</v>
          </cell>
          <cell r="J26">
            <v>13.44</v>
          </cell>
        </row>
        <row r="27">
          <cell r="C27">
            <v>7.67</v>
          </cell>
          <cell r="D27">
            <v>7.95</v>
          </cell>
          <cell r="E27">
            <v>7.54</v>
          </cell>
          <cell r="F27">
            <v>7.82</v>
          </cell>
          <cell r="G27">
            <v>8.0399999999999991</v>
          </cell>
          <cell r="H27">
            <v>7.86</v>
          </cell>
          <cell r="I27">
            <v>7.34</v>
          </cell>
          <cell r="J27">
            <v>7.64</v>
          </cell>
        </row>
        <row r="28">
          <cell r="C28">
            <v>7.02</v>
          </cell>
          <cell r="D28">
            <v>4.4800000000000004</v>
          </cell>
          <cell r="E28">
            <v>9.1199999999999992</v>
          </cell>
          <cell r="F28">
            <v>8.57</v>
          </cell>
          <cell r="G28">
            <v>5.16</v>
          </cell>
          <cell r="H28">
            <v>7.96</v>
          </cell>
          <cell r="I28">
            <v>8.94</v>
          </cell>
          <cell r="J28">
            <v>7.42</v>
          </cell>
        </row>
        <row r="29">
          <cell r="C29">
            <v>6.09</v>
          </cell>
          <cell r="D29">
            <v>4.04</v>
          </cell>
          <cell r="E29">
            <v>9.86</v>
          </cell>
          <cell r="F29">
            <v>9.67</v>
          </cell>
          <cell r="G29">
            <v>3.54</v>
          </cell>
          <cell r="H29">
            <v>4.63</v>
          </cell>
          <cell r="I29">
            <v>9.26</v>
          </cell>
          <cell r="J29">
            <v>7.74</v>
          </cell>
        </row>
        <row r="30">
          <cell r="C30">
            <v>5.12</v>
          </cell>
          <cell r="D30">
            <v>5.66</v>
          </cell>
          <cell r="E30">
            <v>6.51</v>
          </cell>
          <cell r="F30">
            <v>6.73</v>
          </cell>
          <cell r="G30">
            <v>6.13</v>
          </cell>
          <cell r="H30">
            <v>6.04</v>
          </cell>
          <cell r="I30">
            <v>6.3</v>
          </cell>
          <cell r="J30">
            <v>6.38</v>
          </cell>
        </row>
        <row r="31">
          <cell r="C31">
            <v>14.07</v>
          </cell>
          <cell r="D31">
            <v>13.99</v>
          </cell>
          <cell r="E31">
            <v>13.51</v>
          </cell>
          <cell r="F31">
            <v>14.13</v>
          </cell>
          <cell r="G31">
            <v>14.42</v>
          </cell>
          <cell r="H31">
            <v>13.82</v>
          </cell>
          <cell r="I31">
            <v>13.78</v>
          </cell>
          <cell r="J31">
            <v>13.86</v>
          </cell>
        </row>
        <row r="32">
          <cell r="C32">
            <v>6.63</v>
          </cell>
          <cell r="D32">
            <v>5.93</v>
          </cell>
          <cell r="E32">
            <v>12.65</v>
          </cell>
          <cell r="F32">
            <v>11.97</v>
          </cell>
          <cell r="G32">
            <v>5.22</v>
          </cell>
          <cell r="H32">
            <v>6.23</v>
          </cell>
          <cell r="I32">
            <v>10.91</v>
          </cell>
          <cell r="J32">
            <v>8.5399999999999991</v>
          </cell>
        </row>
        <row r="33">
          <cell r="C33">
            <v>6.52</v>
          </cell>
          <cell r="D33">
            <v>6.4</v>
          </cell>
          <cell r="E33">
            <v>7.67</v>
          </cell>
          <cell r="F33">
            <v>6.97</v>
          </cell>
          <cell r="G33">
            <v>7.15</v>
          </cell>
          <cell r="H33">
            <v>7.82</v>
          </cell>
          <cell r="I33">
            <v>7.77</v>
          </cell>
          <cell r="J33">
            <v>6.91</v>
          </cell>
        </row>
        <row r="34">
          <cell r="C34">
            <v>3.99</v>
          </cell>
          <cell r="D34">
            <v>3.96</v>
          </cell>
          <cell r="E34">
            <v>3.65</v>
          </cell>
          <cell r="F34">
            <v>3.9</v>
          </cell>
          <cell r="G34">
            <v>4.18</v>
          </cell>
          <cell r="H34">
            <v>3.82</v>
          </cell>
          <cell r="I34">
            <v>3.9</v>
          </cell>
          <cell r="J34">
            <v>3.9</v>
          </cell>
        </row>
        <row r="35">
          <cell r="C35">
            <v>3.65</v>
          </cell>
          <cell r="D35">
            <v>3.4</v>
          </cell>
          <cell r="E35">
            <v>3.85</v>
          </cell>
          <cell r="F35">
            <v>3.73</v>
          </cell>
          <cell r="G35">
            <v>3.66</v>
          </cell>
          <cell r="H35">
            <v>3.47</v>
          </cell>
          <cell r="I35">
            <v>3.72</v>
          </cell>
          <cell r="J35">
            <v>3.76</v>
          </cell>
        </row>
        <row r="36">
          <cell r="C36">
            <v>3.47</v>
          </cell>
          <cell r="D36">
            <v>3.75</v>
          </cell>
          <cell r="E36">
            <v>5.34</v>
          </cell>
          <cell r="F36">
            <v>5.69</v>
          </cell>
          <cell r="G36">
            <v>3.16</v>
          </cell>
          <cell r="H36">
            <v>3.87</v>
          </cell>
          <cell r="I36">
            <v>5.28</v>
          </cell>
          <cell r="J36">
            <v>4.3</v>
          </cell>
        </row>
        <row r="37">
          <cell r="C37">
            <v>3.59</v>
          </cell>
          <cell r="D37">
            <v>3.62</v>
          </cell>
          <cell r="E37">
            <v>3.41</v>
          </cell>
          <cell r="F37">
            <v>3.49</v>
          </cell>
          <cell r="G37">
            <v>3.47</v>
          </cell>
          <cell r="H37">
            <v>3.45</v>
          </cell>
          <cell r="I37">
            <v>3.28</v>
          </cell>
          <cell r="J37">
            <v>3.47</v>
          </cell>
        </row>
        <row r="38">
          <cell r="C38">
            <v>2.66</v>
          </cell>
          <cell r="D38">
            <v>2.91</v>
          </cell>
          <cell r="E38">
            <v>3.38</v>
          </cell>
          <cell r="F38">
            <v>3.24</v>
          </cell>
          <cell r="G38">
            <v>2.57</v>
          </cell>
          <cell r="H38">
            <v>2.75</v>
          </cell>
          <cell r="I38">
            <v>2.95</v>
          </cell>
          <cell r="J38">
            <v>3.14</v>
          </cell>
        </row>
        <row r="39">
          <cell r="C39">
            <v>12.12</v>
          </cell>
          <cell r="D39">
            <v>12.4</v>
          </cell>
          <cell r="E39">
            <v>12.54</v>
          </cell>
          <cell r="F39">
            <v>11.92</v>
          </cell>
          <cell r="G39">
            <v>12.7</v>
          </cell>
          <cell r="H39">
            <v>13.07</v>
          </cell>
          <cell r="I39">
            <v>12.17</v>
          </cell>
          <cell r="J39">
            <v>12.53</v>
          </cell>
        </row>
        <row r="40">
          <cell r="C40">
            <v>7.41</v>
          </cell>
          <cell r="D40">
            <v>4</v>
          </cell>
          <cell r="E40">
            <v>6.29</v>
          </cell>
          <cell r="F40">
            <v>4.5</v>
          </cell>
          <cell r="G40">
            <v>4.1399999999999997</v>
          </cell>
          <cell r="H40">
            <v>6.23</v>
          </cell>
          <cell r="I40">
            <v>5.49</v>
          </cell>
          <cell r="J40">
            <v>3.83</v>
          </cell>
        </row>
        <row r="41">
          <cell r="C41">
            <v>6.55</v>
          </cell>
          <cell r="D41">
            <v>6.67</v>
          </cell>
          <cell r="E41">
            <v>6.79</v>
          </cell>
          <cell r="F41">
            <v>7.18</v>
          </cell>
          <cell r="G41">
            <v>7.1</v>
          </cell>
          <cell r="H41">
            <v>6.95</v>
          </cell>
          <cell r="I41">
            <v>7.24</v>
          </cell>
          <cell r="J41">
            <v>6.93</v>
          </cell>
        </row>
        <row r="42">
          <cell r="C42">
            <v>4.43</v>
          </cell>
          <cell r="D42">
            <v>4.68</v>
          </cell>
          <cell r="E42">
            <v>4.42</v>
          </cell>
          <cell r="F42">
            <v>4.25</v>
          </cell>
          <cell r="G42">
            <v>4.82</v>
          </cell>
          <cell r="H42">
            <v>4.6900000000000004</v>
          </cell>
          <cell r="I42">
            <v>4.5999999999999996</v>
          </cell>
          <cell r="J42">
            <v>4.47</v>
          </cell>
        </row>
        <row r="43">
          <cell r="C43">
            <v>1.53</v>
          </cell>
          <cell r="D43">
            <v>1.93</v>
          </cell>
          <cell r="E43">
            <v>1.36</v>
          </cell>
          <cell r="F43">
            <v>1.66</v>
          </cell>
          <cell r="G43">
            <v>1.89</v>
          </cell>
          <cell r="H43">
            <v>1.6</v>
          </cell>
          <cell r="I43">
            <v>1.36</v>
          </cell>
          <cell r="J43">
            <v>1.57</v>
          </cell>
        </row>
        <row r="44">
          <cell r="C44">
            <v>6.89</v>
          </cell>
          <cell r="D44">
            <v>6.72</v>
          </cell>
          <cell r="E44">
            <v>6.53</v>
          </cell>
          <cell r="F44">
            <v>6.58</v>
          </cell>
          <cell r="G44">
            <v>6.75</v>
          </cell>
          <cell r="H44">
            <v>6.25</v>
          </cell>
          <cell r="I44">
            <v>6.8</v>
          </cell>
          <cell r="J44">
            <v>6.63</v>
          </cell>
        </row>
        <row r="45">
          <cell r="C45">
            <v>2.6</v>
          </cell>
          <cell r="D45">
            <v>2.89</v>
          </cell>
          <cell r="E45">
            <v>2.57</v>
          </cell>
          <cell r="F45">
            <v>2.82</v>
          </cell>
          <cell r="G45">
            <v>2.97</v>
          </cell>
          <cell r="H45">
            <v>2.5099999999999998</v>
          </cell>
          <cell r="I45">
            <v>2.56</v>
          </cell>
          <cell r="J45">
            <v>2.63</v>
          </cell>
        </row>
        <row r="46">
          <cell r="C46">
            <v>1.4</v>
          </cell>
          <cell r="D46">
            <v>1.58</v>
          </cell>
          <cell r="E46">
            <v>1.28</v>
          </cell>
          <cell r="F46">
            <v>1.55</v>
          </cell>
          <cell r="G46">
            <v>1.42</v>
          </cell>
          <cell r="H46">
            <v>1.3</v>
          </cell>
          <cell r="I46">
            <v>1.28</v>
          </cell>
          <cell r="J46">
            <v>1.33</v>
          </cell>
        </row>
        <row r="47">
          <cell r="C47">
            <v>2</v>
          </cell>
          <cell r="D47">
            <v>2.31</v>
          </cell>
          <cell r="E47">
            <v>1.5</v>
          </cell>
          <cell r="F47">
            <v>1.69</v>
          </cell>
          <cell r="G47">
            <v>2.5099999999999998</v>
          </cell>
          <cell r="H47">
            <v>1.92</v>
          </cell>
          <cell r="I47">
            <v>1.86</v>
          </cell>
          <cell r="J47">
            <v>1.81</v>
          </cell>
        </row>
        <row r="48">
          <cell r="C48">
            <v>0.55000000000000004</v>
          </cell>
          <cell r="D48">
            <v>0.65</v>
          </cell>
          <cell r="E48">
            <v>0.49</v>
          </cell>
          <cell r="F48">
            <v>0.64</v>
          </cell>
          <cell r="G48">
            <v>0.73</v>
          </cell>
          <cell r="H48">
            <v>0.36</v>
          </cell>
          <cell r="I48">
            <v>0.47</v>
          </cell>
          <cell r="J48">
            <v>0.62</v>
          </cell>
        </row>
        <row r="49">
          <cell r="C49">
            <v>13.43</v>
          </cell>
          <cell r="D49">
            <v>13.36</v>
          </cell>
          <cell r="E49">
            <v>13.27</v>
          </cell>
          <cell r="F49">
            <v>13.99</v>
          </cell>
          <cell r="G49">
            <v>12.96</v>
          </cell>
          <cell r="H49">
            <v>12.97</v>
          </cell>
          <cell r="I49">
            <v>12.96</v>
          </cell>
          <cell r="J49">
            <v>13.2</v>
          </cell>
        </row>
        <row r="50">
          <cell r="C50">
            <v>8.69</v>
          </cell>
          <cell r="D50">
            <v>8.3800000000000008</v>
          </cell>
          <cell r="E50">
            <v>10.31</v>
          </cell>
          <cell r="F50">
            <v>10.41</v>
          </cell>
          <cell r="G50">
            <v>8.11</v>
          </cell>
          <cell r="H50">
            <v>9.07</v>
          </cell>
          <cell r="I50">
            <v>9.74</v>
          </cell>
          <cell r="J50">
            <v>9.33</v>
          </cell>
        </row>
        <row r="51">
          <cell r="C51">
            <v>4.1500000000000004</v>
          </cell>
          <cell r="D51">
            <v>4.3</v>
          </cell>
          <cell r="E51">
            <v>4.1399999999999997</v>
          </cell>
          <cell r="F51">
            <v>4.41</v>
          </cell>
          <cell r="G51">
            <v>4.2300000000000004</v>
          </cell>
          <cell r="H51">
            <v>4.28</v>
          </cell>
          <cell r="I51">
            <v>4.37</v>
          </cell>
          <cell r="J51">
            <v>4.21</v>
          </cell>
        </row>
        <row r="52">
          <cell r="C52">
            <v>6.48</v>
          </cell>
          <cell r="D52">
            <v>6.26</v>
          </cell>
          <cell r="E52">
            <v>7.51</v>
          </cell>
          <cell r="F52">
            <v>7.7</v>
          </cell>
          <cell r="G52">
            <v>6.23</v>
          </cell>
          <cell r="H52">
            <v>6.51</v>
          </cell>
          <cell r="I52">
            <v>7.27</v>
          </cell>
          <cell r="J52">
            <v>7.06</v>
          </cell>
        </row>
        <row r="53">
          <cell r="C53">
            <v>1.48</v>
          </cell>
          <cell r="D53">
            <v>1.1100000000000001</v>
          </cell>
          <cell r="E53">
            <v>3.57</v>
          </cell>
          <cell r="F53">
            <v>3.56</v>
          </cell>
          <cell r="G53">
            <v>1.41</v>
          </cell>
          <cell r="H53">
            <v>1.81</v>
          </cell>
          <cell r="I53">
            <v>2.6</v>
          </cell>
          <cell r="J53">
            <v>2.76</v>
          </cell>
        </row>
        <row r="54">
          <cell r="C54">
            <v>10.039999999999999</v>
          </cell>
          <cell r="D54">
            <v>9.0500000000000007</v>
          </cell>
          <cell r="E54">
            <v>9.19</v>
          </cell>
          <cell r="F54">
            <v>9.39</v>
          </cell>
          <cell r="G54">
            <v>8.9499999999999993</v>
          </cell>
          <cell r="H54">
            <v>8.34</v>
          </cell>
          <cell r="I54">
            <v>10.06</v>
          </cell>
          <cell r="J54">
            <v>9.9600000000000009</v>
          </cell>
        </row>
        <row r="55">
          <cell r="C55">
            <v>6.12</v>
          </cell>
          <cell r="D55">
            <v>6.2</v>
          </cell>
          <cell r="E55">
            <v>5.73</v>
          </cell>
          <cell r="F55">
            <v>5.79</v>
          </cell>
          <cell r="G55">
            <v>6.86</v>
          </cell>
          <cell r="H55">
            <v>6.29</v>
          </cell>
          <cell r="I55">
            <v>5.88</v>
          </cell>
          <cell r="J55">
            <v>5.95</v>
          </cell>
        </row>
        <row r="56">
          <cell r="C56">
            <v>4.3899999999999997</v>
          </cell>
          <cell r="D56">
            <v>4.63</v>
          </cell>
          <cell r="E56">
            <v>4.4000000000000004</v>
          </cell>
          <cell r="F56">
            <v>4.53</v>
          </cell>
          <cell r="G56">
            <v>4.92</v>
          </cell>
          <cell r="H56">
            <v>4.47</v>
          </cell>
          <cell r="I56">
            <v>4.53</v>
          </cell>
          <cell r="J56">
            <v>4.58</v>
          </cell>
        </row>
        <row r="57">
          <cell r="C57">
            <v>2.36</v>
          </cell>
          <cell r="D57">
            <v>2.35</v>
          </cell>
          <cell r="E57">
            <v>2.2000000000000002</v>
          </cell>
          <cell r="F57">
            <v>2.2599999999999998</v>
          </cell>
          <cell r="G57">
            <v>2.42</v>
          </cell>
          <cell r="H57">
            <v>1.95</v>
          </cell>
          <cell r="I57">
            <v>2.11</v>
          </cell>
          <cell r="J57">
            <v>2.33</v>
          </cell>
        </row>
        <row r="58">
          <cell r="C58">
            <v>2.35</v>
          </cell>
          <cell r="D58">
            <v>2.3199999999999998</v>
          </cell>
          <cell r="E58">
            <v>2.31</v>
          </cell>
          <cell r="F58">
            <v>2.36</v>
          </cell>
          <cell r="G58">
            <v>2.4900000000000002</v>
          </cell>
          <cell r="H58">
            <v>2.2999999999999998</v>
          </cell>
          <cell r="I58">
            <v>2.23</v>
          </cell>
          <cell r="J58">
            <v>2.48</v>
          </cell>
        </row>
        <row r="59">
          <cell r="C59">
            <v>2.73</v>
          </cell>
          <cell r="D59">
            <v>2.97</v>
          </cell>
          <cell r="E59">
            <v>3.56</v>
          </cell>
          <cell r="F59">
            <v>4</v>
          </cell>
          <cell r="G59">
            <v>3.41</v>
          </cell>
          <cell r="H59">
            <v>3.6</v>
          </cell>
          <cell r="I59">
            <v>3.75</v>
          </cell>
          <cell r="J59">
            <v>3.63</v>
          </cell>
        </row>
        <row r="60">
          <cell r="C60">
            <v>6.42</v>
          </cell>
          <cell r="D60">
            <v>6.77</v>
          </cell>
          <cell r="E60">
            <v>6.34</v>
          </cell>
          <cell r="F60">
            <v>6.48</v>
          </cell>
          <cell r="G60">
            <v>6.93</v>
          </cell>
          <cell r="H60">
            <v>6.27</v>
          </cell>
          <cell r="I60">
            <v>6.49</v>
          </cell>
          <cell r="J60">
            <v>6.61</v>
          </cell>
        </row>
        <row r="61">
          <cell r="C61">
            <v>3.52</v>
          </cell>
          <cell r="D61">
            <v>3.83</v>
          </cell>
          <cell r="E61">
            <v>5</v>
          </cell>
          <cell r="F61">
            <v>5.27</v>
          </cell>
          <cell r="G61">
            <v>3.99</v>
          </cell>
          <cell r="H61">
            <v>4.41</v>
          </cell>
          <cell r="I61">
            <v>4.87</v>
          </cell>
          <cell r="J61">
            <v>4.96</v>
          </cell>
        </row>
        <row r="62">
          <cell r="C62">
            <v>5.34</v>
          </cell>
          <cell r="D62">
            <v>5.22</v>
          </cell>
          <cell r="E62">
            <v>5.58</v>
          </cell>
          <cell r="F62">
            <v>5.76</v>
          </cell>
          <cell r="G62">
            <v>5.14</v>
          </cell>
          <cell r="H62">
            <v>5.23</v>
          </cell>
          <cell r="I62">
            <v>5.72</v>
          </cell>
          <cell r="J62">
            <v>5.54</v>
          </cell>
        </row>
        <row r="63">
          <cell r="C63">
            <v>5.38</v>
          </cell>
          <cell r="D63">
            <v>5.91</v>
          </cell>
          <cell r="E63">
            <v>5.68</v>
          </cell>
          <cell r="F63">
            <v>5.69</v>
          </cell>
          <cell r="G63">
            <v>6.29</v>
          </cell>
          <cell r="H63">
            <v>6.09</v>
          </cell>
          <cell r="I63">
            <v>5.91</v>
          </cell>
          <cell r="J63">
            <v>5.94</v>
          </cell>
        </row>
        <row r="64">
          <cell r="C64">
            <v>4.9000000000000004</v>
          </cell>
          <cell r="D64">
            <v>4.57</v>
          </cell>
          <cell r="E64">
            <v>5.74</v>
          </cell>
          <cell r="F64">
            <v>5.8</v>
          </cell>
          <cell r="G64">
            <v>4.4800000000000004</v>
          </cell>
          <cell r="H64">
            <v>4.6399999999999997</v>
          </cell>
          <cell r="I64">
            <v>5.7</v>
          </cell>
          <cell r="J64">
            <v>5.57</v>
          </cell>
        </row>
        <row r="65">
          <cell r="C65">
            <v>3.17</v>
          </cell>
          <cell r="D65">
            <v>3.36</v>
          </cell>
          <cell r="E65">
            <v>3.08</v>
          </cell>
          <cell r="F65">
            <v>3.24</v>
          </cell>
          <cell r="G65">
            <v>3.39</v>
          </cell>
          <cell r="H65">
            <v>3.1</v>
          </cell>
          <cell r="I65">
            <v>3.16</v>
          </cell>
          <cell r="J65">
            <v>3.2</v>
          </cell>
        </row>
        <row r="66">
          <cell r="C66">
            <v>7.01</v>
          </cell>
          <cell r="D66">
            <v>7.16</v>
          </cell>
          <cell r="E66">
            <v>6.81</v>
          </cell>
          <cell r="F66">
            <v>6.65</v>
          </cell>
          <cell r="G66">
            <v>7.55</v>
          </cell>
          <cell r="H66">
            <v>6.78</v>
          </cell>
          <cell r="I66">
            <v>7.07</v>
          </cell>
          <cell r="J66">
            <v>6.95</v>
          </cell>
        </row>
        <row r="67">
          <cell r="C67">
            <v>12.36</v>
          </cell>
          <cell r="D67">
            <v>9.24</v>
          </cell>
          <cell r="E67">
            <v>11.87</v>
          </cell>
          <cell r="F67">
            <v>9.94</v>
          </cell>
          <cell r="G67">
            <v>9.1</v>
          </cell>
          <cell r="H67">
            <v>10.51</v>
          </cell>
          <cell r="I67">
            <v>12.08</v>
          </cell>
          <cell r="J67">
            <v>9.6199999999999992</v>
          </cell>
        </row>
        <row r="68">
          <cell r="C68">
            <v>6.85</v>
          </cell>
          <cell r="D68">
            <v>7.62</v>
          </cell>
          <cell r="E68">
            <v>6.85</v>
          </cell>
          <cell r="F68">
            <v>7.23</v>
          </cell>
          <cell r="G68">
            <v>7.55</v>
          </cell>
          <cell r="H68">
            <v>7.57</v>
          </cell>
          <cell r="I68">
            <v>7.34</v>
          </cell>
          <cell r="J68">
            <v>7.14</v>
          </cell>
        </row>
        <row r="69">
          <cell r="C69">
            <v>12.44</v>
          </cell>
          <cell r="D69">
            <v>7.62</v>
          </cell>
          <cell r="E69">
            <v>13.34</v>
          </cell>
          <cell r="F69">
            <v>10.46</v>
          </cell>
          <cell r="G69">
            <v>7.68</v>
          </cell>
          <cell r="H69">
            <v>11.26</v>
          </cell>
          <cell r="I69">
            <v>11.99</v>
          </cell>
          <cell r="J69">
            <v>9.1199999999999992</v>
          </cell>
        </row>
        <row r="70">
          <cell r="C70">
            <v>5.4</v>
          </cell>
          <cell r="D70">
            <v>4.32</v>
          </cell>
          <cell r="E70">
            <v>8.15</v>
          </cell>
          <cell r="F70">
            <v>8.36</v>
          </cell>
          <cell r="G70">
            <v>3.97</v>
          </cell>
          <cell r="H70">
            <v>5.64</v>
          </cell>
          <cell r="I70">
            <v>8.07</v>
          </cell>
          <cell r="J70">
            <v>6.3</v>
          </cell>
        </row>
        <row r="71">
          <cell r="C71">
            <v>4.79</v>
          </cell>
          <cell r="D71">
            <v>4.0199999999999996</v>
          </cell>
          <cell r="E71">
            <v>5.03</v>
          </cell>
          <cell r="F71">
            <v>5.0999999999999996</v>
          </cell>
          <cell r="G71">
            <v>3.51</v>
          </cell>
          <cell r="H71">
            <v>4.2</v>
          </cell>
          <cell r="I71">
            <v>4.88</v>
          </cell>
          <cell r="J71">
            <v>4.47</v>
          </cell>
        </row>
        <row r="72">
          <cell r="C72">
            <v>6.82</v>
          </cell>
          <cell r="D72">
            <v>6.86</v>
          </cell>
          <cell r="E72">
            <v>7.16</v>
          </cell>
          <cell r="F72">
            <v>7.24</v>
          </cell>
          <cell r="G72">
            <v>6.5</v>
          </cell>
          <cell r="H72">
            <v>6.94</v>
          </cell>
          <cell r="I72">
            <v>7.07</v>
          </cell>
          <cell r="J72">
            <v>6.81</v>
          </cell>
        </row>
        <row r="73">
          <cell r="C73">
            <v>9.69</v>
          </cell>
          <cell r="D73">
            <v>9.36</v>
          </cell>
          <cell r="E73">
            <v>10.130000000000001</v>
          </cell>
          <cell r="F73">
            <v>9.8000000000000007</v>
          </cell>
          <cell r="G73">
            <v>9.02</v>
          </cell>
          <cell r="H73">
            <v>9.8800000000000008</v>
          </cell>
          <cell r="I73">
            <v>10.41</v>
          </cell>
          <cell r="J73">
            <v>8.8699999999999992</v>
          </cell>
        </row>
        <row r="74">
          <cell r="C74">
            <v>11.59</v>
          </cell>
          <cell r="D74">
            <v>9.2100000000000009</v>
          </cell>
          <cell r="E74">
            <v>11.57</v>
          </cell>
          <cell r="F74">
            <v>9.8000000000000007</v>
          </cell>
          <cell r="G74">
            <v>8.58</v>
          </cell>
          <cell r="H74">
            <v>11</v>
          </cell>
          <cell r="I74">
            <v>10.38</v>
          </cell>
          <cell r="J74">
            <v>9.66</v>
          </cell>
        </row>
        <row r="75">
          <cell r="C75">
            <v>11.31</v>
          </cell>
          <cell r="D75">
            <v>7.22</v>
          </cell>
          <cell r="E75">
            <v>10.199999999999999</v>
          </cell>
          <cell r="F75">
            <v>8.1</v>
          </cell>
          <cell r="G75">
            <v>7.92</v>
          </cell>
          <cell r="H75">
            <v>10.69</v>
          </cell>
          <cell r="I75">
            <v>10.220000000000001</v>
          </cell>
          <cell r="J75">
            <v>7.73</v>
          </cell>
        </row>
        <row r="76">
          <cell r="C76">
            <v>13.71</v>
          </cell>
          <cell r="D76">
            <v>9.9499999999999993</v>
          </cell>
          <cell r="E76">
            <v>12.96</v>
          </cell>
          <cell r="F76">
            <v>10.77</v>
          </cell>
          <cell r="G76">
            <v>9.19</v>
          </cell>
          <cell r="H76">
            <v>9.91</v>
          </cell>
          <cell r="I76">
            <v>13.78</v>
          </cell>
          <cell r="J76">
            <v>10.130000000000001</v>
          </cell>
        </row>
        <row r="77">
          <cell r="C77">
            <v>9.2799999999999994</v>
          </cell>
          <cell r="D77">
            <v>8.99</v>
          </cell>
          <cell r="E77">
            <v>9.3000000000000007</v>
          </cell>
          <cell r="F77">
            <v>8.49</v>
          </cell>
          <cell r="G77">
            <v>9.18</v>
          </cell>
          <cell r="H77">
            <v>9.7100000000000009</v>
          </cell>
          <cell r="I77">
            <v>10.28</v>
          </cell>
          <cell r="J77">
            <v>8.91</v>
          </cell>
        </row>
        <row r="78">
          <cell r="C78">
            <v>10.84</v>
          </cell>
          <cell r="D78">
            <v>7.5</v>
          </cell>
          <cell r="E78">
            <v>12.19</v>
          </cell>
          <cell r="F78">
            <v>12.89</v>
          </cell>
          <cell r="G78">
            <v>6.7</v>
          </cell>
          <cell r="H78">
            <v>8.8699999999999992</v>
          </cell>
          <cell r="I78">
            <v>12.6</v>
          </cell>
          <cell r="J78">
            <v>9.09</v>
          </cell>
        </row>
        <row r="79">
          <cell r="C79">
            <v>5.67</v>
          </cell>
          <cell r="D79">
            <v>4.87</v>
          </cell>
          <cell r="E79">
            <v>7.05</v>
          </cell>
          <cell r="F79">
            <v>6.85</v>
          </cell>
          <cell r="G79">
            <v>4.96</v>
          </cell>
          <cell r="H79">
            <v>5.86</v>
          </cell>
          <cell r="I79">
            <v>7.43</v>
          </cell>
          <cell r="J79">
            <v>6.84</v>
          </cell>
        </row>
        <row r="80">
          <cell r="C80">
            <v>3.99</v>
          </cell>
          <cell r="D80">
            <v>4.49</v>
          </cell>
          <cell r="E80">
            <v>5.87</v>
          </cell>
          <cell r="F80">
            <v>5.76</v>
          </cell>
          <cell r="G80">
            <v>4.46</v>
          </cell>
          <cell r="H80">
            <v>5.13</v>
          </cell>
          <cell r="I80">
            <v>5.17</v>
          </cell>
          <cell r="J80">
            <v>5.22</v>
          </cell>
        </row>
        <row r="81">
          <cell r="C81">
            <v>1.52</v>
          </cell>
          <cell r="D81">
            <v>1.97</v>
          </cell>
          <cell r="E81">
            <v>1.35</v>
          </cell>
          <cell r="F81">
            <v>1.59</v>
          </cell>
          <cell r="G81">
            <v>1.88</v>
          </cell>
          <cell r="H81">
            <v>1.71</v>
          </cell>
          <cell r="I81">
            <v>1.49</v>
          </cell>
          <cell r="J81">
            <v>1.68</v>
          </cell>
        </row>
        <row r="82">
          <cell r="C82">
            <v>5.42</v>
          </cell>
          <cell r="D82">
            <v>5.27</v>
          </cell>
          <cell r="E82">
            <v>5.34</v>
          </cell>
          <cell r="F82">
            <v>5.35</v>
          </cell>
          <cell r="G82">
            <v>5.39</v>
          </cell>
          <cell r="H82">
            <v>5.14</v>
          </cell>
          <cell r="I82">
            <v>5.19</v>
          </cell>
          <cell r="J82">
            <v>5.37</v>
          </cell>
        </row>
        <row r="83">
          <cell r="C83">
            <v>5.0199999999999996</v>
          </cell>
          <cell r="D83">
            <v>5.0999999999999996</v>
          </cell>
          <cell r="E83">
            <v>4.9800000000000004</v>
          </cell>
          <cell r="F83">
            <v>4.84</v>
          </cell>
          <cell r="G83">
            <v>5.0599999999999996</v>
          </cell>
          <cell r="H83">
            <v>4.8</v>
          </cell>
          <cell r="I83">
            <v>4.88</v>
          </cell>
          <cell r="J83">
            <v>5.2</v>
          </cell>
        </row>
        <row r="84">
          <cell r="C84">
            <v>1.59</v>
          </cell>
          <cell r="D84">
            <v>1.85</v>
          </cell>
          <cell r="E84">
            <v>1.21</v>
          </cell>
          <cell r="F84">
            <v>1.43</v>
          </cell>
          <cell r="G84">
            <v>2.0299999999999998</v>
          </cell>
          <cell r="H84">
            <v>1.62</v>
          </cell>
          <cell r="I84">
            <v>1.57</v>
          </cell>
          <cell r="J84">
            <v>1.56</v>
          </cell>
        </row>
        <row r="85">
          <cell r="C85">
            <v>8.5399999999999991</v>
          </cell>
          <cell r="D85">
            <v>8.7200000000000006</v>
          </cell>
          <cell r="E85">
            <v>8.35</v>
          </cell>
          <cell r="F85">
            <v>8.58</v>
          </cell>
          <cell r="G85">
            <v>9.19</v>
          </cell>
          <cell r="H85">
            <v>8.7100000000000009</v>
          </cell>
          <cell r="I85">
            <v>8.66</v>
          </cell>
          <cell r="J85">
            <v>8.7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146FD-F2B4-4E9C-A280-B08A86DE66E0}">
  <dimension ref="A1:S89"/>
  <sheetViews>
    <sheetView tabSelected="1" zoomScale="110" zoomScaleNormal="110" workbookViewId="0">
      <selection activeCell="A89" sqref="A89:XFD89"/>
    </sheetView>
  </sheetViews>
  <sheetFormatPr defaultRowHeight="14.25" x14ac:dyDescent="0.2"/>
  <cols>
    <col min="1" max="1" width="10.140625" style="3" customWidth="1"/>
    <col min="2" max="2" width="11" style="3" customWidth="1"/>
    <col min="3" max="3" width="12.28515625" style="3" customWidth="1"/>
    <col min="4" max="4" width="13.7109375" style="3" customWidth="1"/>
    <col min="5" max="5" width="2.7109375" style="3" customWidth="1"/>
    <col min="6" max="6" width="11.5703125" style="27" customWidth="1"/>
    <col min="7" max="7" width="11.28515625" style="3" customWidth="1"/>
    <col min="8" max="8" width="13.140625" style="3" customWidth="1"/>
    <col min="9" max="9" width="14.85546875" style="3" customWidth="1"/>
    <col min="10" max="10" width="3.85546875" style="3" customWidth="1"/>
    <col min="11" max="11" width="10.28515625" style="27" customWidth="1"/>
    <col min="12" max="12" width="10.7109375" style="3" customWidth="1"/>
    <col min="13" max="14" width="14.140625" style="3" customWidth="1"/>
    <col min="15" max="15" width="3" style="3" customWidth="1"/>
    <col min="16" max="16" width="11.140625" style="27" customWidth="1"/>
    <col min="17" max="17" width="11.5703125" style="2" customWidth="1"/>
    <col min="18" max="18" width="14.140625" style="2" customWidth="1"/>
    <col min="19" max="19" width="13.28515625" style="2" customWidth="1"/>
    <col min="20" max="16384" width="9.140625" style="2"/>
  </cols>
  <sheetData>
    <row r="1" spans="1:19" s="1" customFormat="1" ht="43.5" customHeight="1" x14ac:dyDescent="0.2">
      <c r="A1" s="89" t="s">
        <v>90</v>
      </c>
      <c r="B1" s="89"/>
      <c r="C1" s="89"/>
      <c r="D1" s="89"/>
      <c r="E1" s="4"/>
      <c r="F1" s="89" t="s">
        <v>92</v>
      </c>
      <c r="G1" s="89"/>
      <c r="H1" s="89"/>
      <c r="I1" s="89"/>
      <c r="J1" s="4"/>
      <c r="K1" s="89" t="s">
        <v>93</v>
      </c>
      <c r="L1" s="89"/>
      <c r="M1" s="89"/>
      <c r="N1" s="89"/>
      <c r="O1" s="15"/>
      <c r="P1" s="89" t="s">
        <v>95</v>
      </c>
      <c r="Q1" s="89"/>
      <c r="R1" s="89"/>
      <c r="S1" s="89"/>
    </row>
    <row r="2" spans="1:19" s="1" customFormat="1" ht="38.25" customHeight="1" x14ac:dyDescent="0.2">
      <c r="A2" s="89" t="s">
        <v>91</v>
      </c>
      <c r="B2" s="89"/>
      <c r="C2" s="89"/>
      <c r="D2" s="89"/>
      <c r="E2" s="4"/>
      <c r="F2" s="89" t="s">
        <v>89</v>
      </c>
      <c r="G2" s="89"/>
      <c r="H2" s="89"/>
      <c r="I2" s="89"/>
      <c r="J2" s="16"/>
      <c r="K2" s="90" t="s">
        <v>94</v>
      </c>
      <c r="L2" s="90"/>
      <c r="M2" s="90"/>
      <c r="N2" s="90"/>
      <c r="O2" s="5"/>
      <c r="P2" s="89" t="s">
        <v>96</v>
      </c>
      <c r="Q2" s="89"/>
      <c r="R2" s="89"/>
      <c r="S2" s="89"/>
    </row>
    <row r="3" spans="1:19" s="1" customFormat="1" ht="30" x14ac:dyDescent="0.2">
      <c r="A3" s="16" t="s">
        <v>86</v>
      </c>
      <c r="B3" s="4" t="s">
        <v>85</v>
      </c>
      <c r="C3" s="4" t="s">
        <v>0</v>
      </c>
      <c r="D3" s="4" t="s">
        <v>87</v>
      </c>
      <c r="E3" s="4"/>
      <c r="F3" s="26" t="s">
        <v>86</v>
      </c>
      <c r="G3" s="4" t="s">
        <v>85</v>
      </c>
      <c r="H3" s="4" t="s">
        <v>0</v>
      </c>
      <c r="I3" s="4" t="s">
        <v>87</v>
      </c>
      <c r="J3" s="4"/>
      <c r="K3" s="26" t="s">
        <v>86</v>
      </c>
      <c r="L3" s="4" t="s">
        <v>85</v>
      </c>
      <c r="M3" s="4" t="s">
        <v>0</v>
      </c>
      <c r="N3" s="4" t="s">
        <v>87</v>
      </c>
      <c r="O3" s="4"/>
      <c r="P3" s="26" t="s">
        <v>86</v>
      </c>
      <c r="Q3" s="4" t="s">
        <v>85</v>
      </c>
      <c r="R3" s="4" t="s">
        <v>0</v>
      </c>
      <c r="S3" s="4" t="s">
        <v>87</v>
      </c>
    </row>
    <row r="4" spans="1:19" x14ac:dyDescent="0.2">
      <c r="A4" s="25" t="s">
        <v>1</v>
      </c>
      <c r="B4" s="17">
        <v>1.18</v>
      </c>
      <c r="C4" s="18">
        <v>0.59694447070000001</v>
      </c>
      <c r="D4" s="18" t="s">
        <v>99</v>
      </c>
      <c r="E4" s="18"/>
      <c r="F4" s="25" t="s">
        <v>1</v>
      </c>
      <c r="G4" s="17">
        <v>1.07</v>
      </c>
      <c r="H4" s="9">
        <v>0.82597259960000002</v>
      </c>
      <c r="I4" s="18" t="s">
        <v>99</v>
      </c>
      <c r="J4" s="5"/>
      <c r="K4" s="25" t="s">
        <v>1</v>
      </c>
      <c r="L4" s="17">
        <v>1.0900000000000001</v>
      </c>
      <c r="M4" s="12">
        <v>0.78245576350000001</v>
      </c>
      <c r="N4" s="18" t="s">
        <v>99</v>
      </c>
      <c r="O4" s="6"/>
      <c r="P4" s="25" t="s">
        <v>1</v>
      </c>
      <c r="Q4" s="17">
        <v>1.27</v>
      </c>
      <c r="R4" s="9">
        <v>0.45539230609999998</v>
      </c>
      <c r="S4" s="19"/>
    </row>
    <row r="5" spans="1:19" ht="15" x14ac:dyDescent="0.2">
      <c r="A5" s="25" t="s">
        <v>2</v>
      </c>
      <c r="B5" s="20">
        <v>-2.2200000000000002</v>
      </c>
      <c r="C5" s="10">
        <v>8.5153056000000001E-3</v>
      </c>
      <c r="D5" s="21" t="s">
        <v>88</v>
      </c>
      <c r="E5" s="10"/>
      <c r="F5" s="25" t="s">
        <v>2</v>
      </c>
      <c r="G5" s="20">
        <v>-4.2300000000000004</v>
      </c>
      <c r="H5" s="10">
        <v>5.2170000000000002E-7</v>
      </c>
      <c r="I5" s="21" t="s">
        <v>88</v>
      </c>
      <c r="J5" s="7"/>
      <c r="K5" s="25" t="s">
        <v>2</v>
      </c>
      <c r="L5" s="22">
        <v>-3</v>
      </c>
      <c r="M5" s="10">
        <v>2.7823890000000002E-4</v>
      </c>
      <c r="N5" s="21" t="s">
        <v>88</v>
      </c>
      <c r="O5" s="7"/>
      <c r="P5" s="25" t="s">
        <v>2</v>
      </c>
      <c r="Q5" s="20">
        <v>-2.2799999999999998</v>
      </c>
      <c r="R5" s="10">
        <v>1.1387267100000001E-2</v>
      </c>
      <c r="S5" s="21" t="s">
        <v>88</v>
      </c>
    </row>
    <row r="6" spans="1:19" ht="15" x14ac:dyDescent="0.2">
      <c r="A6" s="25" t="s">
        <v>3</v>
      </c>
      <c r="B6" s="17">
        <v>-1.34</v>
      </c>
      <c r="C6" s="18">
        <v>0.34608222350000001</v>
      </c>
      <c r="D6" s="18" t="s">
        <v>99</v>
      </c>
      <c r="E6" s="18"/>
      <c r="F6" s="25" t="s">
        <v>3</v>
      </c>
      <c r="G6" s="17">
        <v>-1.78</v>
      </c>
      <c r="H6" s="9">
        <v>4.5572483599999998E-2</v>
      </c>
      <c r="I6" s="18" t="s">
        <v>99</v>
      </c>
      <c r="J6" s="5"/>
      <c r="K6" s="25" t="s">
        <v>3</v>
      </c>
      <c r="L6" s="22">
        <v>-2.0099999999999998</v>
      </c>
      <c r="M6" s="10">
        <v>2.0454574900000001E-2</v>
      </c>
      <c r="N6" s="21" t="s">
        <v>88</v>
      </c>
      <c r="O6" s="7"/>
      <c r="P6" s="25" t="s">
        <v>3</v>
      </c>
      <c r="Q6" s="20">
        <v>-2.91</v>
      </c>
      <c r="R6" s="10">
        <v>1.0057777E-3</v>
      </c>
      <c r="S6" s="21" t="s">
        <v>88</v>
      </c>
    </row>
    <row r="7" spans="1:19" ht="15" x14ac:dyDescent="0.2">
      <c r="A7" s="25" t="s">
        <v>4</v>
      </c>
      <c r="B7" s="17">
        <v>-1.41</v>
      </c>
      <c r="C7" s="18">
        <v>0.26027383209999999</v>
      </c>
      <c r="D7" s="18" t="s">
        <v>99</v>
      </c>
      <c r="E7" s="18"/>
      <c r="F7" s="25" t="s">
        <v>4</v>
      </c>
      <c r="G7" s="17">
        <v>-1</v>
      </c>
      <c r="H7" s="9">
        <v>0.98050917959999995</v>
      </c>
      <c r="I7" s="18" t="s">
        <v>99</v>
      </c>
      <c r="J7" s="5"/>
      <c r="K7" s="25" t="s">
        <v>4</v>
      </c>
      <c r="L7" s="22">
        <v>-7.98</v>
      </c>
      <c r="M7" s="10" t="s">
        <v>97</v>
      </c>
      <c r="N7" s="21" t="s">
        <v>88</v>
      </c>
      <c r="O7" s="7"/>
      <c r="P7" s="25" t="s">
        <v>4</v>
      </c>
      <c r="Q7" s="17">
        <v>-1.57</v>
      </c>
      <c r="R7" s="9">
        <v>0.1595435123</v>
      </c>
      <c r="S7" s="18" t="s">
        <v>99</v>
      </c>
    </row>
    <row r="8" spans="1:19" ht="15" x14ac:dyDescent="0.2">
      <c r="A8" s="25" t="s">
        <v>5</v>
      </c>
      <c r="B8" s="20">
        <v>-2.64</v>
      </c>
      <c r="C8" s="10">
        <v>1.3983118E-3</v>
      </c>
      <c r="D8" s="21" t="s">
        <v>88</v>
      </c>
      <c r="E8" s="10"/>
      <c r="F8" s="25" t="s">
        <v>5</v>
      </c>
      <c r="G8" s="20">
        <v>-3.01</v>
      </c>
      <c r="H8" s="10">
        <v>1.153405E-4</v>
      </c>
      <c r="I8" s="21" t="s">
        <v>88</v>
      </c>
      <c r="J8" s="7"/>
      <c r="K8" s="25" t="s">
        <v>5</v>
      </c>
      <c r="L8" s="22">
        <v>-3.85</v>
      </c>
      <c r="M8" s="10">
        <v>8.8622999999999998E-6</v>
      </c>
      <c r="N8" s="21" t="s">
        <v>88</v>
      </c>
      <c r="O8" s="7"/>
      <c r="P8" s="25" t="s">
        <v>5</v>
      </c>
      <c r="Q8" s="20">
        <v>-4.09</v>
      </c>
      <c r="R8" s="10">
        <v>1.6188199999999999E-5</v>
      </c>
      <c r="S8" s="21" t="s">
        <v>88</v>
      </c>
    </row>
    <row r="9" spans="1:19" ht="15" x14ac:dyDescent="0.2">
      <c r="A9" s="25" t="s">
        <v>6</v>
      </c>
      <c r="B9" s="17">
        <v>-1.45</v>
      </c>
      <c r="C9" s="18">
        <v>0.21484034900000001</v>
      </c>
      <c r="D9" s="18" t="s">
        <v>99</v>
      </c>
      <c r="E9" s="18"/>
      <c r="F9" s="25" t="s">
        <v>6</v>
      </c>
      <c r="G9" s="17">
        <v>-1.39</v>
      </c>
      <c r="H9" s="9">
        <v>0.2412502936</v>
      </c>
      <c r="I9" s="18" t="s">
        <v>99</v>
      </c>
      <c r="J9" s="5"/>
      <c r="K9" s="25" t="s">
        <v>6</v>
      </c>
      <c r="L9" s="17">
        <v>-1.4</v>
      </c>
      <c r="M9" s="12">
        <v>0.25981743429999998</v>
      </c>
      <c r="N9" s="18" t="s">
        <v>99</v>
      </c>
      <c r="O9" s="6"/>
      <c r="P9" s="25" t="s">
        <v>6</v>
      </c>
      <c r="Q9" s="20">
        <v>-2.15</v>
      </c>
      <c r="R9" s="10">
        <v>1.9269569199999999E-2</v>
      </c>
      <c r="S9" s="21" t="s">
        <v>88</v>
      </c>
    </row>
    <row r="10" spans="1:19" ht="15" x14ac:dyDescent="0.2">
      <c r="A10" s="25" t="s">
        <v>7</v>
      </c>
      <c r="B10" s="20">
        <v>-6.08</v>
      </c>
      <c r="C10" s="10">
        <v>4.9E-9</v>
      </c>
      <c r="D10" s="21" t="s">
        <v>88</v>
      </c>
      <c r="E10" s="10"/>
      <c r="F10" s="25" t="s">
        <v>7</v>
      </c>
      <c r="G10" s="20">
        <v>-13.58</v>
      </c>
      <c r="H10" s="10" t="s">
        <v>97</v>
      </c>
      <c r="I10" s="21" t="s">
        <v>88</v>
      </c>
      <c r="J10" s="7"/>
      <c r="K10" s="25" t="s">
        <v>7</v>
      </c>
      <c r="L10" s="20">
        <v>-5.1100000000000003</v>
      </c>
      <c r="M10" s="10">
        <v>9.7399999999999999E-8</v>
      </c>
      <c r="N10" s="21" t="s">
        <v>88</v>
      </c>
      <c r="O10" s="7"/>
      <c r="P10" s="25" t="s">
        <v>7</v>
      </c>
      <c r="Q10" s="20">
        <v>-10.99</v>
      </c>
      <c r="R10" s="10" t="s">
        <v>97</v>
      </c>
      <c r="S10" s="21" t="s">
        <v>88</v>
      </c>
    </row>
    <row r="11" spans="1:19" x14ac:dyDescent="0.2">
      <c r="A11" s="25" t="s">
        <v>8</v>
      </c>
      <c r="B11" s="17">
        <v>1.19</v>
      </c>
      <c r="C11" s="18">
        <v>0.5654533115</v>
      </c>
      <c r="D11" s="18" t="s">
        <v>99</v>
      </c>
      <c r="E11" s="18"/>
      <c r="F11" s="25" t="s">
        <v>8</v>
      </c>
      <c r="G11" s="17">
        <v>1.18</v>
      </c>
      <c r="H11" s="9">
        <v>0.55771870680000002</v>
      </c>
      <c r="I11" s="18" t="s">
        <v>99</v>
      </c>
      <c r="J11" s="5"/>
      <c r="K11" s="25" t="s">
        <v>8</v>
      </c>
      <c r="L11" s="17">
        <v>-1.01</v>
      </c>
      <c r="M11" s="12">
        <v>0.96329293569999996</v>
      </c>
      <c r="N11" s="18" t="s">
        <v>99</v>
      </c>
      <c r="O11" s="6"/>
      <c r="P11" s="25" t="s">
        <v>8</v>
      </c>
      <c r="Q11" s="17">
        <v>-1.4</v>
      </c>
      <c r="R11" s="9">
        <v>0.29613370039999998</v>
      </c>
      <c r="S11" s="18" t="s">
        <v>99</v>
      </c>
    </row>
    <row r="12" spans="1:19" x14ac:dyDescent="0.2">
      <c r="A12" s="25" t="s">
        <v>9</v>
      </c>
      <c r="B12" s="17">
        <v>1.17</v>
      </c>
      <c r="C12" s="18">
        <v>0.59694447070000001</v>
      </c>
      <c r="D12" s="18" t="s">
        <v>99</v>
      </c>
      <c r="E12" s="18"/>
      <c r="F12" s="25" t="s">
        <v>9</v>
      </c>
      <c r="G12" s="17">
        <v>-1.1200000000000001</v>
      </c>
      <c r="H12" s="9">
        <v>0.6959012523</v>
      </c>
      <c r="I12" s="18" t="s">
        <v>99</v>
      </c>
      <c r="J12" s="5"/>
      <c r="K12" s="25" t="s">
        <v>9</v>
      </c>
      <c r="L12" s="17">
        <v>1.04</v>
      </c>
      <c r="M12" s="12">
        <v>0.90840257980000005</v>
      </c>
      <c r="N12" s="18" t="s">
        <v>99</v>
      </c>
      <c r="O12" s="6"/>
      <c r="P12" s="25" t="s">
        <v>9</v>
      </c>
      <c r="Q12" s="17">
        <v>1.18</v>
      </c>
      <c r="R12" s="9">
        <v>0.623705858</v>
      </c>
      <c r="S12" s="18" t="s">
        <v>99</v>
      </c>
    </row>
    <row r="13" spans="1:19" ht="15" x14ac:dyDescent="0.2">
      <c r="A13" s="25" t="s">
        <v>10</v>
      </c>
      <c r="B13" s="17">
        <v>1.29</v>
      </c>
      <c r="C13" s="18">
        <v>0.3951046721</v>
      </c>
      <c r="D13" s="18" t="s">
        <v>99</v>
      </c>
      <c r="E13" s="18"/>
      <c r="F13" s="25" t="s">
        <v>10</v>
      </c>
      <c r="G13" s="20">
        <v>-20.54</v>
      </c>
      <c r="H13" s="10" t="s">
        <v>97</v>
      </c>
      <c r="I13" s="21" t="s">
        <v>88</v>
      </c>
      <c r="J13" s="7"/>
      <c r="K13" s="25" t="s">
        <v>10</v>
      </c>
      <c r="L13" s="17">
        <v>-1.28</v>
      </c>
      <c r="M13" s="12">
        <v>0.42074937379999999</v>
      </c>
      <c r="N13" s="18" t="s">
        <v>99</v>
      </c>
      <c r="O13" s="6"/>
      <c r="P13" s="25" t="s">
        <v>10</v>
      </c>
      <c r="Q13" s="20">
        <v>-3.43</v>
      </c>
      <c r="R13" s="10">
        <v>1.6289439999999999E-4</v>
      </c>
      <c r="S13" s="21" t="s">
        <v>88</v>
      </c>
    </row>
    <row r="14" spans="1:19" ht="15" x14ac:dyDescent="0.2">
      <c r="A14" s="25" t="s">
        <v>11</v>
      </c>
      <c r="B14" s="17">
        <v>-1.74</v>
      </c>
      <c r="C14" s="18">
        <v>6.6494881300000003E-2</v>
      </c>
      <c r="D14" s="18" t="s">
        <v>99</v>
      </c>
      <c r="E14" s="18"/>
      <c r="F14" s="25" t="s">
        <v>11</v>
      </c>
      <c r="G14" s="23">
        <v>2.25</v>
      </c>
      <c r="H14" s="13">
        <v>4.4149686000000002E-3</v>
      </c>
      <c r="I14" s="24" t="s">
        <v>88</v>
      </c>
      <c r="J14" s="7"/>
      <c r="K14" s="25" t="s">
        <v>11</v>
      </c>
      <c r="L14" s="23">
        <v>2.17</v>
      </c>
      <c r="M14" s="13">
        <v>1.0205685000000001E-2</v>
      </c>
      <c r="N14" s="24" t="s">
        <v>88</v>
      </c>
      <c r="O14" s="7"/>
      <c r="P14" s="25" t="s">
        <v>11</v>
      </c>
      <c r="Q14" s="17">
        <v>-1.45</v>
      </c>
      <c r="R14" s="9">
        <v>0.2496355858</v>
      </c>
      <c r="S14" s="18" t="s">
        <v>99</v>
      </c>
    </row>
    <row r="15" spans="1:19" ht="15" x14ac:dyDescent="0.2">
      <c r="A15" s="25" t="s">
        <v>12</v>
      </c>
      <c r="B15" s="17">
        <v>1.2</v>
      </c>
      <c r="C15" s="18">
        <v>0.53478657439999999</v>
      </c>
      <c r="D15" s="18" t="s">
        <v>99</v>
      </c>
      <c r="E15" s="18"/>
      <c r="F15" s="25" t="s">
        <v>12</v>
      </c>
      <c r="G15" s="17">
        <v>1.63</v>
      </c>
      <c r="H15" s="9">
        <v>8.3275857100000003E-2</v>
      </c>
      <c r="I15" s="18" t="s">
        <v>99</v>
      </c>
      <c r="J15" s="5"/>
      <c r="K15" s="25" t="s">
        <v>12</v>
      </c>
      <c r="L15" s="20">
        <v>-2.4</v>
      </c>
      <c r="M15" s="10">
        <v>3.8846481000000001E-3</v>
      </c>
      <c r="N15" s="21" t="s">
        <v>88</v>
      </c>
      <c r="O15" s="7"/>
      <c r="P15" s="25" t="s">
        <v>12</v>
      </c>
      <c r="Q15" s="20">
        <v>-3.91</v>
      </c>
      <c r="R15" s="10">
        <v>3.3880200000000001E-5</v>
      </c>
      <c r="S15" s="21" t="s">
        <v>88</v>
      </c>
    </row>
    <row r="16" spans="1:19" ht="15" x14ac:dyDescent="0.2">
      <c r="A16" s="25" t="s">
        <v>13</v>
      </c>
      <c r="B16" s="17">
        <v>1.77</v>
      </c>
      <c r="C16" s="18">
        <v>6.00111402E-2</v>
      </c>
      <c r="D16" s="18" t="s">
        <v>99</v>
      </c>
      <c r="E16" s="18"/>
      <c r="F16" s="25" t="s">
        <v>13</v>
      </c>
      <c r="G16" s="17">
        <v>-1.36</v>
      </c>
      <c r="H16" s="9">
        <v>0.28267539310000001</v>
      </c>
      <c r="I16" s="18" t="s">
        <v>99</v>
      </c>
      <c r="J16" s="5"/>
      <c r="K16" s="25" t="s">
        <v>13</v>
      </c>
      <c r="L16" s="20">
        <v>-13.2</v>
      </c>
      <c r="M16" s="10" t="s">
        <v>97</v>
      </c>
      <c r="N16" s="21" t="s">
        <v>88</v>
      </c>
      <c r="O16" s="7"/>
      <c r="P16" s="25" t="s">
        <v>13</v>
      </c>
      <c r="Q16" s="20">
        <v>-2.6</v>
      </c>
      <c r="R16" s="10">
        <v>3.3740382999999999E-3</v>
      </c>
      <c r="S16" s="21" t="s">
        <v>88</v>
      </c>
    </row>
    <row r="17" spans="1:19" x14ac:dyDescent="0.2">
      <c r="A17" s="25" t="s">
        <v>14</v>
      </c>
      <c r="B17" s="17">
        <v>1.38</v>
      </c>
      <c r="C17" s="18">
        <v>0.28019702930000001</v>
      </c>
      <c r="D17" s="18" t="s">
        <v>99</v>
      </c>
      <c r="E17" s="18"/>
      <c r="F17" s="25" t="s">
        <v>14</v>
      </c>
      <c r="G17" s="17">
        <v>-1.3</v>
      </c>
      <c r="H17" s="9">
        <v>0.35342605580000003</v>
      </c>
      <c r="I17" s="18" t="s">
        <v>99</v>
      </c>
      <c r="J17" s="5"/>
      <c r="K17" s="25" t="s">
        <v>14</v>
      </c>
      <c r="L17" s="17">
        <v>-1.74</v>
      </c>
      <c r="M17" s="12">
        <v>6.2789502900000002E-2</v>
      </c>
      <c r="N17" s="18" t="s">
        <v>99</v>
      </c>
      <c r="O17" s="6"/>
      <c r="P17" s="25" t="s">
        <v>14</v>
      </c>
      <c r="Q17" s="17">
        <v>-1.76</v>
      </c>
      <c r="R17" s="9">
        <v>8.0693965199999995E-2</v>
      </c>
      <c r="S17" s="18" t="s">
        <v>99</v>
      </c>
    </row>
    <row r="18" spans="1:19" x14ac:dyDescent="0.2">
      <c r="A18" s="25" t="s">
        <v>15</v>
      </c>
      <c r="B18" s="17">
        <v>1.05</v>
      </c>
      <c r="C18" s="18">
        <v>0.87211747370000003</v>
      </c>
      <c r="D18" s="18" t="s">
        <v>99</v>
      </c>
      <c r="E18" s="18"/>
      <c r="F18" s="25" t="s">
        <v>15</v>
      </c>
      <c r="G18" s="17">
        <v>1.23</v>
      </c>
      <c r="H18" s="9">
        <v>0.46372836630000003</v>
      </c>
      <c r="I18" s="18" t="s">
        <v>99</v>
      </c>
      <c r="J18" s="5"/>
      <c r="K18" s="25" t="s">
        <v>15</v>
      </c>
      <c r="L18" s="17">
        <v>1.05</v>
      </c>
      <c r="M18" s="12">
        <v>0.89018983080000003</v>
      </c>
      <c r="N18" s="18" t="s">
        <v>99</v>
      </c>
      <c r="O18" s="6"/>
      <c r="P18" s="25" t="s">
        <v>15</v>
      </c>
      <c r="Q18" s="17">
        <v>1.35</v>
      </c>
      <c r="R18" s="9">
        <v>0.35917158630000001</v>
      </c>
      <c r="S18" s="18" t="s">
        <v>99</v>
      </c>
    </row>
    <row r="19" spans="1:19" x14ac:dyDescent="0.2">
      <c r="A19" s="25" t="s">
        <v>16</v>
      </c>
      <c r="B19" s="17">
        <v>1.2</v>
      </c>
      <c r="C19" s="18">
        <v>0.55001417929999996</v>
      </c>
      <c r="D19" s="18" t="s">
        <v>99</v>
      </c>
      <c r="E19" s="18"/>
      <c r="F19" s="25" t="s">
        <v>16</v>
      </c>
      <c r="G19" s="17">
        <v>1.1599999999999999</v>
      </c>
      <c r="H19" s="9">
        <v>0.5909946438</v>
      </c>
      <c r="I19" s="18" t="s">
        <v>99</v>
      </c>
      <c r="J19" s="5"/>
      <c r="K19" s="25" t="s">
        <v>16</v>
      </c>
      <c r="L19" s="17">
        <v>1.1000000000000001</v>
      </c>
      <c r="M19" s="12">
        <v>0.76484220979999995</v>
      </c>
      <c r="N19" s="18" t="s">
        <v>99</v>
      </c>
      <c r="O19" s="6"/>
      <c r="P19" s="25" t="s">
        <v>16</v>
      </c>
      <c r="Q19" s="17">
        <v>1.1499999999999999</v>
      </c>
      <c r="R19" s="9">
        <v>0.66965214870000001</v>
      </c>
      <c r="S19" s="18" t="s">
        <v>99</v>
      </c>
    </row>
    <row r="20" spans="1:19" x14ac:dyDescent="0.2">
      <c r="A20" s="25" t="s">
        <v>17</v>
      </c>
      <c r="B20" s="17">
        <v>-1.35</v>
      </c>
      <c r="C20" s="18">
        <v>0.31198916570000002</v>
      </c>
      <c r="D20" s="18" t="s">
        <v>99</v>
      </c>
      <c r="E20" s="18"/>
      <c r="F20" s="25" t="s">
        <v>17</v>
      </c>
      <c r="G20" s="17">
        <v>1.66</v>
      </c>
      <c r="H20" s="9">
        <v>7.4973847400000002E-2</v>
      </c>
      <c r="I20" s="18" t="s">
        <v>99</v>
      </c>
      <c r="J20" s="5"/>
      <c r="K20" s="25" t="s">
        <v>17</v>
      </c>
      <c r="L20" s="17">
        <v>-1.1299999999999999</v>
      </c>
      <c r="M20" s="12">
        <v>0.67875644069999996</v>
      </c>
      <c r="N20" s="18" t="s">
        <v>99</v>
      </c>
      <c r="O20" s="6"/>
      <c r="P20" s="25" t="s">
        <v>17</v>
      </c>
      <c r="Q20" s="17">
        <v>-1.01</v>
      </c>
      <c r="R20" s="9">
        <v>0.98297986339999999</v>
      </c>
      <c r="S20" s="18" t="s">
        <v>99</v>
      </c>
    </row>
    <row r="21" spans="1:19" x14ac:dyDescent="0.2">
      <c r="A21" s="25" t="s">
        <v>18</v>
      </c>
      <c r="B21" s="17">
        <v>1.08</v>
      </c>
      <c r="C21" s="18">
        <v>0.78259624169999997</v>
      </c>
      <c r="D21" s="18" t="s">
        <v>99</v>
      </c>
      <c r="E21" s="18"/>
      <c r="F21" s="25" t="s">
        <v>18</v>
      </c>
      <c r="G21" s="17">
        <v>-1.07</v>
      </c>
      <c r="H21" s="9">
        <v>0.80699976770000004</v>
      </c>
      <c r="I21" s="18" t="s">
        <v>99</v>
      </c>
      <c r="J21" s="5"/>
      <c r="K21" s="25" t="s">
        <v>18</v>
      </c>
      <c r="L21" s="17">
        <v>1.08</v>
      </c>
      <c r="M21" s="12">
        <v>0.80018190339999995</v>
      </c>
      <c r="N21" s="18" t="s">
        <v>99</v>
      </c>
      <c r="O21" s="6"/>
      <c r="P21" s="25" t="s">
        <v>18</v>
      </c>
      <c r="Q21" s="17">
        <v>1.36</v>
      </c>
      <c r="R21" s="9">
        <v>0.34811561829999998</v>
      </c>
      <c r="S21" s="18" t="s">
        <v>99</v>
      </c>
    </row>
    <row r="22" spans="1:19" x14ac:dyDescent="0.2">
      <c r="A22" s="25" t="s">
        <v>19</v>
      </c>
      <c r="B22" s="17">
        <v>1.05</v>
      </c>
      <c r="C22" s="18">
        <v>0.87211747370000003</v>
      </c>
      <c r="D22" s="18" t="s">
        <v>99</v>
      </c>
      <c r="E22" s="18"/>
      <c r="F22" s="25" t="s">
        <v>19</v>
      </c>
      <c r="G22" s="17">
        <v>1.22</v>
      </c>
      <c r="H22" s="9">
        <v>0.4787529364</v>
      </c>
      <c r="I22" s="18" t="s">
        <v>99</v>
      </c>
      <c r="J22" s="5"/>
      <c r="K22" s="25" t="s">
        <v>19</v>
      </c>
      <c r="L22" s="17">
        <v>1.07</v>
      </c>
      <c r="M22" s="12">
        <v>0.81801188219999998</v>
      </c>
      <c r="N22" s="18" t="s">
        <v>99</v>
      </c>
      <c r="O22" s="6"/>
      <c r="P22" s="25" t="s">
        <v>19</v>
      </c>
      <c r="Q22" s="17">
        <v>1.38</v>
      </c>
      <c r="R22" s="9">
        <v>0.31626605349999998</v>
      </c>
      <c r="S22" s="18" t="s">
        <v>99</v>
      </c>
    </row>
    <row r="23" spans="1:19" x14ac:dyDescent="0.2">
      <c r="A23" s="25" t="s">
        <v>20</v>
      </c>
      <c r="B23" s="17">
        <v>-1.1399999999999999</v>
      </c>
      <c r="C23" s="18">
        <v>0.67896449989999996</v>
      </c>
      <c r="D23" s="18" t="s">
        <v>99</v>
      </c>
      <c r="E23" s="18"/>
      <c r="F23" s="25" t="s">
        <v>20</v>
      </c>
      <c r="G23" s="17">
        <v>-1.1299999999999999</v>
      </c>
      <c r="H23" s="9">
        <v>0.67793406509999998</v>
      </c>
      <c r="I23" s="18" t="s">
        <v>99</v>
      </c>
      <c r="J23" s="5"/>
      <c r="K23" s="25" t="s">
        <v>20</v>
      </c>
      <c r="L23" s="17">
        <v>1.23</v>
      </c>
      <c r="M23" s="12">
        <v>0.50466467969999995</v>
      </c>
      <c r="N23" s="18" t="s">
        <v>99</v>
      </c>
      <c r="O23" s="6"/>
      <c r="P23" s="25" t="s">
        <v>20</v>
      </c>
      <c r="Q23" s="17">
        <v>1.65</v>
      </c>
      <c r="R23" s="9">
        <v>0.1302958135</v>
      </c>
      <c r="S23" s="18" t="s">
        <v>99</v>
      </c>
    </row>
    <row r="24" spans="1:19" x14ac:dyDescent="0.2">
      <c r="A24" s="25" t="s">
        <v>21</v>
      </c>
      <c r="B24" s="17">
        <v>1.21</v>
      </c>
      <c r="C24" s="18">
        <v>0.53478657439999999</v>
      </c>
      <c r="D24" s="18" t="s">
        <v>99</v>
      </c>
      <c r="E24" s="18"/>
      <c r="F24" s="25" t="s">
        <v>21</v>
      </c>
      <c r="G24" s="17">
        <v>-1.1000000000000001</v>
      </c>
      <c r="H24" s="9">
        <v>0.75080252130000003</v>
      </c>
      <c r="I24" s="18" t="s">
        <v>99</v>
      </c>
      <c r="J24" s="5"/>
      <c r="K24" s="25" t="s">
        <v>21</v>
      </c>
      <c r="L24" s="17">
        <v>1.07</v>
      </c>
      <c r="M24" s="12">
        <v>0.83593678959999995</v>
      </c>
      <c r="N24" s="18" t="s">
        <v>99</v>
      </c>
      <c r="O24" s="6"/>
      <c r="P24" s="25" t="s">
        <v>21</v>
      </c>
      <c r="Q24" s="17">
        <v>1.27</v>
      </c>
      <c r="R24" s="9">
        <v>0.45539230609999998</v>
      </c>
      <c r="S24" s="18" t="s">
        <v>99</v>
      </c>
    </row>
    <row r="25" spans="1:19" ht="15" x14ac:dyDescent="0.2">
      <c r="A25" s="25" t="s">
        <v>22</v>
      </c>
      <c r="B25" s="17">
        <v>1.23</v>
      </c>
      <c r="C25" s="18">
        <v>0.50498584840000005</v>
      </c>
      <c r="D25" s="18" t="s">
        <v>99</v>
      </c>
      <c r="E25" s="18"/>
      <c r="F25" s="25" t="s">
        <v>22</v>
      </c>
      <c r="G25" s="17">
        <v>1.2</v>
      </c>
      <c r="H25" s="9">
        <v>0.525384501</v>
      </c>
      <c r="I25" s="18" t="s">
        <v>99</v>
      </c>
      <c r="J25" s="5"/>
      <c r="K25" s="25" t="s">
        <v>22</v>
      </c>
      <c r="L25" s="17">
        <v>1.32</v>
      </c>
      <c r="M25" s="12">
        <v>0.35754733150000001</v>
      </c>
      <c r="N25" s="18" t="s">
        <v>99</v>
      </c>
      <c r="O25" s="6"/>
      <c r="P25" s="25" t="s">
        <v>22</v>
      </c>
      <c r="Q25" s="20">
        <v>-2.2200000000000002</v>
      </c>
      <c r="R25" s="10">
        <v>1.4443708899999999E-2</v>
      </c>
      <c r="S25" s="21" t="s">
        <v>88</v>
      </c>
    </row>
    <row r="26" spans="1:19" ht="15" x14ac:dyDescent="0.2">
      <c r="A26" s="25" t="s">
        <v>23</v>
      </c>
      <c r="B26" s="23">
        <v>2.46</v>
      </c>
      <c r="C26" s="13">
        <v>2.9792710999999999E-3</v>
      </c>
      <c r="D26" s="24" t="s">
        <v>88</v>
      </c>
      <c r="E26" s="13"/>
      <c r="F26" s="25" t="s">
        <v>23</v>
      </c>
      <c r="G26" s="17">
        <v>1.18</v>
      </c>
      <c r="H26" s="9">
        <v>0.55771870680000002</v>
      </c>
      <c r="I26" s="18" t="s">
        <v>99</v>
      </c>
      <c r="J26" s="5"/>
      <c r="K26" s="25" t="s">
        <v>23</v>
      </c>
      <c r="L26" s="17">
        <v>1.01</v>
      </c>
      <c r="M26" s="12">
        <v>0.98164159449999999</v>
      </c>
      <c r="N26" s="18" t="s">
        <v>99</v>
      </c>
      <c r="O26" s="6"/>
      <c r="P26" s="25" t="s">
        <v>23</v>
      </c>
      <c r="Q26" s="23">
        <v>4.3899999999999997</v>
      </c>
      <c r="R26" s="13">
        <v>6.8465999999999998E-6</v>
      </c>
      <c r="S26" s="24" t="s">
        <v>88</v>
      </c>
    </row>
    <row r="27" spans="1:19" x14ac:dyDescent="0.2">
      <c r="A27" s="25" t="s">
        <v>24</v>
      </c>
      <c r="B27" s="17">
        <v>1.17</v>
      </c>
      <c r="C27" s="18">
        <v>0.59694447070000001</v>
      </c>
      <c r="D27" s="18" t="s">
        <v>99</v>
      </c>
      <c r="E27" s="18"/>
      <c r="F27" s="25" t="s">
        <v>24</v>
      </c>
      <c r="G27" s="17">
        <v>1.47</v>
      </c>
      <c r="H27" s="9">
        <v>0.1794408442</v>
      </c>
      <c r="I27" s="18" t="s">
        <v>99</v>
      </c>
      <c r="J27" s="5"/>
      <c r="K27" s="25" t="s">
        <v>24</v>
      </c>
      <c r="L27" s="17">
        <v>1.03</v>
      </c>
      <c r="M27" s="12">
        <v>0.92666375170000004</v>
      </c>
      <c r="N27" s="18" t="s">
        <v>99</v>
      </c>
      <c r="O27" s="6"/>
      <c r="P27" s="25" t="s">
        <v>24</v>
      </c>
      <c r="Q27" s="17">
        <v>1.1399999999999999</v>
      </c>
      <c r="R27" s="9">
        <v>0.70100104789999995</v>
      </c>
      <c r="S27" s="18" t="s">
        <v>99</v>
      </c>
    </row>
    <row r="28" spans="1:19" ht="15" x14ac:dyDescent="0.2">
      <c r="A28" s="25" t="s">
        <v>25</v>
      </c>
      <c r="B28" s="17">
        <v>1.24</v>
      </c>
      <c r="C28" s="18">
        <v>0.47608790509999999</v>
      </c>
      <c r="D28" s="18" t="s">
        <v>99</v>
      </c>
      <c r="E28" s="18"/>
      <c r="F28" s="25" t="s">
        <v>25</v>
      </c>
      <c r="G28" s="20">
        <v>-3.97</v>
      </c>
      <c r="H28" s="10">
        <v>1.5395E-6</v>
      </c>
      <c r="I28" s="21" t="s">
        <v>88</v>
      </c>
      <c r="J28" s="7"/>
      <c r="K28" s="25" t="s">
        <v>25</v>
      </c>
      <c r="L28" s="17">
        <v>1.06</v>
      </c>
      <c r="M28" s="12">
        <v>0.87203501890000001</v>
      </c>
      <c r="N28" s="18" t="s">
        <v>99</v>
      </c>
      <c r="O28" s="6"/>
      <c r="P28" s="25" t="s">
        <v>25</v>
      </c>
      <c r="Q28" s="20">
        <v>-3.17</v>
      </c>
      <c r="R28" s="10">
        <v>4.3226929999999998E-4</v>
      </c>
      <c r="S28" s="21" t="s">
        <v>88</v>
      </c>
    </row>
    <row r="29" spans="1:19" x14ac:dyDescent="0.2">
      <c r="A29" s="25" t="s">
        <v>26</v>
      </c>
      <c r="B29" s="17">
        <v>1.21</v>
      </c>
      <c r="C29" s="18">
        <v>0.5197755476</v>
      </c>
      <c r="D29" s="18" t="s">
        <v>99</v>
      </c>
      <c r="E29" s="18"/>
      <c r="F29" s="25" t="s">
        <v>26</v>
      </c>
      <c r="G29" s="17">
        <v>1.22</v>
      </c>
      <c r="H29" s="9">
        <v>0.49404033660000002</v>
      </c>
      <c r="I29" s="18" t="s">
        <v>99</v>
      </c>
      <c r="J29" s="5"/>
      <c r="K29" s="25" t="s">
        <v>26</v>
      </c>
      <c r="L29" s="17">
        <v>1.23</v>
      </c>
      <c r="M29" s="12">
        <v>0.49009147539999998</v>
      </c>
      <c r="N29" s="18" t="s">
        <v>99</v>
      </c>
      <c r="O29" s="6"/>
      <c r="P29" s="25" t="s">
        <v>26</v>
      </c>
      <c r="Q29" s="17">
        <v>1.1299999999999999</v>
      </c>
      <c r="R29" s="9">
        <v>0.70100104789999995</v>
      </c>
      <c r="S29" s="18" t="s">
        <v>99</v>
      </c>
    </row>
    <row r="30" spans="1:19" ht="15" x14ac:dyDescent="0.2">
      <c r="A30" s="25" t="s">
        <v>27</v>
      </c>
      <c r="B30" s="17">
        <v>-1.46</v>
      </c>
      <c r="C30" s="18">
        <v>0.20648825430000001</v>
      </c>
      <c r="D30" s="18" t="s">
        <v>99</v>
      </c>
      <c r="E30" s="18"/>
      <c r="F30" s="25" t="s">
        <v>27</v>
      </c>
      <c r="G30" s="20">
        <v>-5.83</v>
      </c>
      <c r="H30" s="10">
        <v>1.0999999999999999E-9</v>
      </c>
      <c r="I30" s="21" t="s">
        <v>88</v>
      </c>
      <c r="J30" s="7"/>
      <c r="K30" s="25" t="s">
        <v>27</v>
      </c>
      <c r="L30" s="20">
        <v>-2.87</v>
      </c>
      <c r="M30" s="10">
        <v>5.0764910000000002E-4</v>
      </c>
      <c r="N30" s="21" t="s">
        <v>88</v>
      </c>
      <c r="O30" s="7"/>
      <c r="P30" s="25" t="s">
        <v>27</v>
      </c>
      <c r="Q30" s="20">
        <v>-6.95</v>
      </c>
      <c r="R30" s="10">
        <v>4.2999999999999996E-9</v>
      </c>
      <c r="S30" s="21" t="s">
        <v>88</v>
      </c>
    </row>
    <row r="31" spans="1:19" ht="15" x14ac:dyDescent="0.2">
      <c r="A31" s="25" t="s">
        <v>28</v>
      </c>
      <c r="B31" s="17">
        <v>-1.1399999999999999</v>
      </c>
      <c r="C31" s="18">
        <v>0.66221045030000003</v>
      </c>
      <c r="D31" s="18" t="s">
        <v>99</v>
      </c>
      <c r="E31" s="18"/>
      <c r="F31" s="25" t="s">
        <v>28</v>
      </c>
      <c r="G31" s="20">
        <v>-4.1399999999999997</v>
      </c>
      <c r="H31" s="10">
        <v>7.5160000000000003E-7</v>
      </c>
      <c r="I31" s="21" t="s">
        <v>88</v>
      </c>
      <c r="J31" s="7"/>
      <c r="K31" s="25" t="s">
        <v>28</v>
      </c>
      <c r="L31" s="20">
        <v>-2.88</v>
      </c>
      <c r="M31" s="10">
        <v>5.0764910000000002E-4</v>
      </c>
      <c r="N31" s="21" t="s">
        <v>88</v>
      </c>
      <c r="O31" s="7"/>
      <c r="P31" s="25" t="s">
        <v>28</v>
      </c>
      <c r="Q31" s="20">
        <v>-2.12</v>
      </c>
      <c r="R31" s="10">
        <v>2.03889082E-2</v>
      </c>
      <c r="S31" s="21" t="s">
        <v>88</v>
      </c>
    </row>
    <row r="32" spans="1:19" x14ac:dyDescent="0.2">
      <c r="A32" s="25" t="s">
        <v>29</v>
      </c>
      <c r="B32" s="17">
        <v>1.1599999999999999</v>
      </c>
      <c r="C32" s="18">
        <v>0.61298492630000001</v>
      </c>
      <c r="D32" s="18" t="s">
        <v>99</v>
      </c>
      <c r="E32" s="18"/>
      <c r="F32" s="25" t="s">
        <v>29</v>
      </c>
      <c r="G32" s="17">
        <v>1.44</v>
      </c>
      <c r="H32" s="9">
        <v>0.1874660222</v>
      </c>
      <c r="I32" s="18" t="s">
        <v>99</v>
      </c>
      <c r="J32" s="5"/>
      <c r="K32" s="25" t="s">
        <v>29</v>
      </c>
      <c r="L32" s="17">
        <v>1.06</v>
      </c>
      <c r="M32" s="12">
        <v>0.85394756670000005</v>
      </c>
      <c r="N32" s="18" t="s">
        <v>99</v>
      </c>
      <c r="O32" s="6"/>
      <c r="P32" s="25" t="s">
        <v>29</v>
      </c>
      <c r="Q32" s="17">
        <v>1.06</v>
      </c>
      <c r="R32" s="9">
        <v>0.8477458927</v>
      </c>
      <c r="S32" s="18" t="s">
        <v>99</v>
      </c>
    </row>
    <row r="33" spans="1:19" x14ac:dyDescent="0.2">
      <c r="A33" s="25" t="s">
        <v>30</v>
      </c>
      <c r="B33" s="17">
        <v>1.54</v>
      </c>
      <c r="C33" s="18">
        <v>0.15456092029999999</v>
      </c>
      <c r="D33" s="18" t="s">
        <v>99</v>
      </c>
      <c r="E33" s="18"/>
      <c r="F33" s="25" t="s">
        <v>30</v>
      </c>
      <c r="G33" s="17">
        <v>-1.05</v>
      </c>
      <c r="H33" s="9">
        <v>0.84504791160000003</v>
      </c>
      <c r="I33" s="18" t="s">
        <v>99</v>
      </c>
      <c r="J33" s="5"/>
      <c r="K33" s="25" t="s">
        <v>30</v>
      </c>
      <c r="L33" s="17">
        <v>1.05</v>
      </c>
      <c r="M33" s="12">
        <v>0.85394756670000005</v>
      </c>
      <c r="N33" s="18" t="s">
        <v>99</v>
      </c>
      <c r="O33" s="6"/>
      <c r="P33" s="25" t="s">
        <v>30</v>
      </c>
      <c r="Q33" s="17">
        <v>1.52</v>
      </c>
      <c r="R33" s="9">
        <v>0.20091368530000001</v>
      </c>
      <c r="S33" s="18" t="s">
        <v>99</v>
      </c>
    </row>
    <row r="34" spans="1:19" ht="15" x14ac:dyDescent="0.2">
      <c r="A34" s="25" t="s">
        <v>31</v>
      </c>
      <c r="B34" s="17">
        <v>-1.6</v>
      </c>
      <c r="C34" s="18">
        <v>0.11854831740000001</v>
      </c>
      <c r="D34" s="18" t="s">
        <v>99</v>
      </c>
      <c r="E34" s="18"/>
      <c r="F34" s="25" t="s">
        <v>31</v>
      </c>
      <c r="G34" s="17">
        <v>-1.63</v>
      </c>
      <c r="H34" s="9">
        <v>8.7698720199999997E-2</v>
      </c>
      <c r="I34" s="18" t="s">
        <v>99</v>
      </c>
      <c r="J34" s="5"/>
      <c r="K34" s="25" t="s">
        <v>31</v>
      </c>
      <c r="L34" s="20">
        <v>-5.16</v>
      </c>
      <c r="M34" s="10">
        <v>7.6399999999999996E-8</v>
      </c>
      <c r="N34" s="21" t="s">
        <v>88</v>
      </c>
      <c r="O34" s="7"/>
      <c r="P34" s="25" t="s">
        <v>31</v>
      </c>
      <c r="Q34" s="20">
        <v>-2.02</v>
      </c>
      <c r="R34" s="10">
        <v>3.1578003600000001E-2</v>
      </c>
      <c r="S34" s="21" t="s">
        <v>88</v>
      </c>
    </row>
    <row r="35" spans="1:19" x14ac:dyDescent="0.2">
      <c r="A35" s="25" t="s">
        <v>32</v>
      </c>
      <c r="B35" s="17">
        <v>-1.63</v>
      </c>
      <c r="C35" s="18">
        <v>0.1081353432</v>
      </c>
      <c r="D35" s="18" t="s">
        <v>99</v>
      </c>
      <c r="E35" s="18"/>
      <c r="F35" s="25" t="s">
        <v>32</v>
      </c>
      <c r="G35" s="17">
        <v>-1.08</v>
      </c>
      <c r="H35" s="9">
        <v>0.76940429880000005</v>
      </c>
      <c r="I35" s="18" t="s">
        <v>99</v>
      </c>
      <c r="J35" s="5"/>
      <c r="K35" s="25" t="s">
        <v>32</v>
      </c>
      <c r="L35" s="17">
        <v>-1.81</v>
      </c>
      <c r="M35" s="12">
        <v>4.8256241599999999E-2</v>
      </c>
      <c r="N35" s="18" t="s">
        <v>99</v>
      </c>
      <c r="O35" s="6"/>
      <c r="P35" s="25" t="s">
        <v>32</v>
      </c>
      <c r="Q35" s="17">
        <v>-1.59</v>
      </c>
      <c r="R35" s="9">
        <v>0.15332698219999999</v>
      </c>
      <c r="S35" s="18" t="s">
        <v>99</v>
      </c>
    </row>
    <row r="36" spans="1:19" x14ac:dyDescent="0.2">
      <c r="A36" s="25" t="s">
        <v>33</v>
      </c>
      <c r="B36" s="17">
        <v>1.19</v>
      </c>
      <c r="C36" s="18">
        <v>0.5654533115</v>
      </c>
      <c r="D36" s="18" t="s">
        <v>99</v>
      </c>
      <c r="E36" s="18"/>
      <c r="F36" s="25" t="s">
        <v>33</v>
      </c>
      <c r="G36" s="17">
        <v>-1.02</v>
      </c>
      <c r="H36" s="9">
        <v>0.94157417259999998</v>
      </c>
      <c r="I36" s="18" t="s">
        <v>99</v>
      </c>
      <c r="J36" s="5"/>
      <c r="K36" s="25" t="s">
        <v>33</v>
      </c>
      <c r="L36" s="17">
        <v>1</v>
      </c>
      <c r="M36" s="12" t="s">
        <v>98</v>
      </c>
      <c r="N36" s="18" t="s">
        <v>99</v>
      </c>
      <c r="O36" s="6"/>
      <c r="P36" s="25" t="s">
        <v>33</v>
      </c>
      <c r="Q36" s="17">
        <v>1.28</v>
      </c>
      <c r="R36" s="9">
        <v>0.44262354860000003</v>
      </c>
      <c r="S36" s="18" t="s">
        <v>99</v>
      </c>
    </row>
    <row r="37" spans="1:19" x14ac:dyDescent="0.2">
      <c r="A37" s="25" t="s">
        <v>34</v>
      </c>
      <c r="B37" s="17">
        <v>-1.0900000000000001</v>
      </c>
      <c r="C37" s="18">
        <v>0.78259624169999997</v>
      </c>
      <c r="D37" s="18" t="s">
        <v>99</v>
      </c>
      <c r="E37" s="18"/>
      <c r="F37" s="25" t="s">
        <v>34</v>
      </c>
      <c r="G37" s="17">
        <v>-1.19</v>
      </c>
      <c r="H37" s="9">
        <v>0.54143072540000003</v>
      </c>
      <c r="I37" s="18" t="s">
        <v>99</v>
      </c>
      <c r="J37" s="5"/>
      <c r="K37" s="25" t="s">
        <v>34</v>
      </c>
      <c r="L37" s="17">
        <v>1.03</v>
      </c>
      <c r="M37" s="12">
        <v>0.92666375170000004</v>
      </c>
      <c r="N37" s="18" t="s">
        <v>99</v>
      </c>
      <c r="O37" s="6"/>
      <c r="P37" s="25" t="s">
        <v>34</v>
      </c>
      <c r="Q37" s="17">
        <v>1.1499999999999999</v>
      </c>
      <c r="R37" s="9">
        <v>0.68525865320000001</v>
      </c>
      <c r="S37" s="18" t="s">
        <v>99</v>
      </c>
    </row>
    <row r="38" spans="1:19" ht="15" x14ac:dyDescent="0.2">
      <c r="A38" s="25" t="s">
        <v>35</v>
      </c>
      <c r="B38" s="17">
        <v>1.28</v>
      </c>
      <c r="C38" s="18">
        <v>0.42112287729999998</v>
      </c>
      <c r="D38" s="18" t="s">
        <v>99</v>
      </c>
      <c r="E38" s="18"/>
      <c r="F38" s="25" t="s">
        <v>35</v>
      </c>
      <c r="G38" s="17">
        <v>1.21</v>
      </c>
      <c r="H38" s="9">
        <v>0.49404033660000002</v>
      </c>
      <c r="I38" s="18" t="s">
        <v>99</v>
      </c>
      <c r="J38" s="5"/>
      <c r="K38" s="25" t="s">
        <v>35</v>
      </c>
      <c r="L38" s="20">
        <v>-1.98</v>
      </c>
      <c r="M38" s="10">
        <v>2.44867621E-2</v>
      </c>
      <c r="N38" s="21" t="s">
        <v>88</v>
      </c>
      <c r="O38" s="7"/>
      <c r="P38" s="25" t="s">
        <v>35</v>
      </c>
      <c r="Q38" s="17">
        <v>-1.64</v>
      </c>
      <c r="R38" s="9">
        <v>0.1302958135</v>
      </c>
      <c r="S38" s="18" t="s">
        <v>99</v>
      </c>
    </row>
    <row r="39" spans="1:19" x14ac:dyDescent="0.2">
      <c r="A39" s="25" t="s">
        <v>36</v>
      </c>
      <c r="B39" s="17">
        <v>1.06</v>
      </c>
      <c r="C39" s="18">
        <v>0.85404171090000003</v>
      </c>
      <c r="D39" s="18" t="s">
        <v>99</v>
      </c>
      <c r="E39" s="18"/>
      <c r="F39" s="25" t="s">
        <v>36</v>
      </c>
      <c r="G39" s="17">
        <v>1.02</v>
      </c>
      <c r="H39" s="9">
        <v>0.94157417259999998</v>
      </c>
      <c r="I39" s="18" t="s">
        <v>99</v>
      </c>
      <c r="J39" s="5"/>
      <c r="K39" s="25" t="s">
        <v>36</v>
      </c>
      <c r="L39" s="17">
        <v>1.1399999999999999</v>
      </c>
      <c r="M39" s="12">
        <v>0.66199143739999999</v>
      </c>
      <c r="N39" s="18" t="s">
        <v>99</v>
      </c>
      <c r="O39" s="6"/>
      <c r="P39" s="25" t="s">
        <v>36</v>
      </c>
      <c r="Q39" s="17">
        <v>1.01</v>
      </c>
      <c r="R39" s="9">
        <v>0.96596749370000001</v>
      </c>
      <c r="S39" s="18" t="s">
        <v>99</v>
      </c>
    </row>
    <row r="40" spans="1:19" x14ac:dyDescent="0.2">
      <c r="A40" s="25" t="s">
        <v>37</v>
      </c>
      <c r="B40" s="17">
        <v>-1.1000000000000001</v>
      </c>
      <c r="C40" s="18">
        <v>0.74751312680000004</v>
      </c>
      <c r="D40" s="18" t="s">
        <v>99</v>
      </c>
      <c r="E40" s="18"/>
      <c r="F40" s="25" t="s">
        <v>37</v>
      </c>
      <c r="G40" s="17">
        <v>1.19</v>
      </c>
      <c r="H40" s="9">
        <v>0.54143072540000003</v>
      </c>
      <c r="I40" s="18" t="s">
        <v>99</v>
      </c>
      <c r="J40" s="5"/>
      <c r="K40" s="25" t="s">
        <v>37</v>
      </c>
      <c r="L40" s="17">
        <v>1.1399999999999999</v>
      </c>
      <c r="M40" s="12">
        <v>0.66199143739999999</v>
      </c>
      <c r="N40" s="18" t="s">
        <v>99</v>
      </c>
      <c r="O40" s="6"/>
      <c r="P40" s="25" t="s">
        <v>37</v>
      </c>
      <c r="Q40" s="17">
        <v>-1.1299999999999999</v>
      </c>
      <c r="R40" s="9">
        <v>0.70100104789999995</v>
      </c>
      <c r="S40" s="18" t="s">
        <v>99</v>
      </c>
    </row>
    <row r="41" spans="1:19" x14ac:dyDescent="0.2">
      <c r="A41" s="25" t="s">
        <v>38</v>
      </c>
      <c r="B41" s="17">
        <v>-1.53</v>
      </c>
      <c r="C41" s="18">
        <v>0.15456092029999999</v>
      </c>
      <c r="D41" s="18" t="s">
        <v>99</v>
      </c>
      <c r="E41" s="18"/>
      <c r="F41" s="25" t="s">
        <v>38</v>
      </c>
      <c r="G41" s="17">
        <v>1.22</v>
      </c>
      <c r="H41" s="9">
        <v>0.49404033660000002</v>
      </c>
      <c r="I41" s="18" t="s">
        <v>99</v>
      </c>
      <c r="J41" s="5"/>
      <c r="K41" s="25" t="s">
        <v>38</v>
      </c>
      <c r="L41" s="17">
        <v>1.29</v>
      </c>
      <c r="M41" s="12">
        <v>0.40760827309999997</v>
      </c>
      <c r="N41" s="18" t="s">
        <v>99</v>
      </c>
      <c r="O41" s="6"/>
      <c r="P41" s="25" t="s">
        <v>38</v>
      </c>
      <c r="Q41" s="17">
        <v>-1.29</v>
      </c>
      <c r="R41" s="9">
        <v>0.43006265100000002</v>
      </c>
      <c r="S41" s="18" t="s">
        <v>99</v>
      </c>
    </row>
    <row r="42" spans="1:19" ht="15" x14ac:dyDescent="0.2">
      <c r="A42" s="25" t="s">
        <v>39</v>
      </c>
      <c r="B42" s="20">
        <v>-3.47</v>
      </c>
      <c r="C42" s="10">
        <v>4.7885700000000001E-5</v>
      </c>
      <c r="D42" s="21" t="s">
        <v>88</v>
      </c>
      <c r="E42" s="10"/>
      <c r="F42" s="25" t="s">
        <v>39</v>
      </c>
      <c r="G42" s="20">
        <v>-10.66</v>
      </c>
      <c r="H42" s="10" t="s">
        <v>97</v>
      </c>
      <c r="I42" s="21" t="s">
        <v>88</v>
      </c>
      <c r="J42" s="7"/>
      <c r="K42" s="25" t="s">
        <v>39</v>
      </c>
      <c r="L42" s="20">
        <v>-3.18</v>
      </c>
      <c r="M42" s="10">
        <v>1.4909980000000001E-4</v>
      </c>
      <c r="N42" s="21" t="s">
        <v>88</v>
      </c>
      <c r="O42" s="7"/>
      <c r="P42" s="25" t="s">
        <v>39</v>
      </c>
      <c r="Q42" s="20">
        <v>-4.26</v>
      </c>
      <c r="R42" s="10">
        <v>1.00752E-5</v>
      </c>
      <c r="S42" s="21" t="s">
        <v>88</v>
      </c>
    </row>
    <row r="43" spans="1:19" x14ac:dyDescent="0.2">
      <c r="A43" s="25" t="s">
        <v>40</v>
      </c>
      <c r="B43" s="17">
        <v>1.31</v>
      </c>
      <c r="C43" s="18">
        <v>0.37008704669999998</v>
      </c>
      <c r="D43" s="18" t="s">
        <v>99</v>
      </c>
      <c r="E43" s="18"/>
      <c r="F43" s="25" t="s">
        <v>40</v>
      </c>
      <c r="G43" s="17">
        <v>1.0900000000000001</v>
      </c>
      <c r="H43" s="9">
        <v>0.76940429880000005</v>
      </c>
      <c r="I43" s="18" t="s">
        <v>99</v>
      </c>
      <c r="J43" s="5"/>
      <c r="K43" s="25" t="s">
        <v>40</v>
      </c>
      <c r="L43" s="17">
        <v>-1.24</v>
      </c>
      <c r="M43" s="12">
        <v>0.47574839019999998</v>
      </c>
      <c r="N43" s="18" t="s">
        <v>99</v>
      </c>
      <c r="O43" s="6"/>
      <c r="P43" s="25" t="s">
        <v>40</v>
      </c>
      <c r="Q43" s="17">
        <v>1.1100000000000001</v>
      </c>
      <c r="R43" s="9">
        <v>0.74898216890000002</v>
      </c>
      <c r="S43" s="18" t="s">
        <v>99</v>
      </c>
    </row>
    <row r="44" spans="1:19" x14ac:dyDescent="0.2">
      <c r="A44" s="25" t="s">
        <v>41</v>
      </c>
      <c r="B44" s="17">
        <v>-1.1299999999999999</v>
      </c>
      <c r="C44" s="18">
        <v>0.6958794183</v>
      </c>
      <c r="D44" s="18" t="s">
        <v>99</v>
      </c>
      <c r="E44" s="18"/>
      <c r="F44" s="25" t="s">
        <v>41</v>
      </c>
      <c r="G44" s="17">
        <v>1.18</v>
      </c>
      <c r="H44" s="9">
        <v>0.54143072540000003</v>
      </c>
      <c r="I44" s="18" t="s">
        <v>99</v>
      </c>
      <c r="J44" s="5"/>
      <c r="K44" s="25" t="s">
        <v>41</v>
      </c>
      <c r="L44" s="17">
        <v>-1.0900000000000001</v>
      </c>
      <c r="M44" s="12">
        <v>0.76484220979999995</v>
      </c>
      <c r="N44" s="18" t="s">
        <v>99</v>
      </c>
      <c r="O44" s="6"/>
      <c r="P44" s="25" t="s">
        <v>41</v>
      </c>
      <c r="Q44" s="17">
        <v>1.0900000000000001</v>
      </c>
      <c r="R44" s="9">
        <v>0.78153362010000005</v>
      </c>
      <c r="S44" s="18" t="s">
        <v>99</v>
      </c>
    </row>
    <row r="45" spans="1:19" x14ac:dyDescent="0.2">
      <c r="A45" s="25" t="s">
        <v>42</v>
      </c>
      <c r="B45" s="17">
        <v>1.23</v>
      </c>
      <c r="C45" s="18">
        <v>0.49042192159999998</v>
      </c>
      <c r="D45" s="18" t="s">
        <v>99</v>
      </c>
      <c r="E45" s="18"/>
      <c r="F45" s="25" t="s">
        <v>42</v>
      </c>
      <c r="G45" s="17">
        <v>1.32</v>
      </c>
      <c r="H45" s="9">
        <v>0.3286882257</v>
      </c>
      <c r="I45" s="18" t="s">
        <v>99</v>
      </c>
      <c r="J45" s="5"/>
      <c r="K45" s="25" t="s">
        <v>42</v>
      </c>
      <c r="L45" s="17">
        <v>1.1599999999999999</v>
      </c>
      <c r="M45" s="12">
        <v>0.62897319080000003</v>
      </c>
      <c r="N45" s="18" t="s">
        <v>99</v>
      </c>
      <c r="O45" s="6"/>
      <c r="P45" s="25" t="s">
        <v>42</v>
      </c>
      <c r="Q45" s="17">
        <v>1.22</v>
      </c>
      <c r="R45" s="9">
        <v>0.53621593550000002</v>
      </c>
      <c r="S45" s="18" t="s">
        <v>99</v>
      </c>
    </row>
    <row r="46" spans="1:19" x14ac:dyDescent="0.2">
      <c r="A46" s="25" t="s">
        <v>43</v>
      </c>
      <c r="B46" s="17">
        <v>1.03</v>
      </c>
      <c r="C46" s="18">
        <v>0.90846156499999997</v>
      </c>
      <c r="D46" s="18" t="s">
        <v>99</v>
      </c>
      <c r="E46" s="18"/>
      <c r="F46" s="25" t="s">
        <v>43</v>
      </c>
      <c r="G46" s="17">
        <v>-1.1299999999999999</v>
      </c>
      <c r="H46" s="9">
        <v>0.67793406509999998</v>
      </c>
      <c r="I46" s="18" t="s">
        <v>99</v>
      </c>
      <c r="J46" s="5"/>
      <c r="K46" s="25" t="s">
        <v>43</v>
      </c>
      <c r="L46" s="17">
        <v>-1.1299999999999999</v>
      </c>
      <c r="M46" s="12">
        <v>0.69568241360000005</v>
      </c>
      <c r="N46" s="18" t="s">
        <v>99</v>
      </c>
      <c r="O46" s="6"/>
      <c r="P46" s="25" t="s">
        <v>43</v>
      </c>
      <c r="Q46" s="17">
        <v>1.41</v>
      </c>
      <c r="R46" s="9">
        <v>0.28639729479999998</v>
      </c>
      <c r="S46" s="18" t="s">
        <v>99</v>
      </c>
    </row>
    <row r="47" spans="1:19" x14ac:dyDescent="0.2">
      <c r="A47" s="25" t="s">
        <v>44</v>
      </c>
      <c r="B47" s="17">
        <v>1.19</v>
      </c>
      <c r="C47" s="18">
        <v>0.5654533115</v>
      </c>
      <c r="D47" s="18" t="s">
        <v>99</v>
      </c>
      <c r="E47" s="18"/>
      <c r="F47" s="25" t="s">
        <v>44</v>
      </c>
      <c r="G47" s="17">
        <v>1.23</v>
      </c>
      <c r="H47" s="9">
        <v>0.4787529364</v>
      </c>
      <c r="I47" s="18" t="s">
        <v>99</v>
      </c>
      <c r="J47" s="5"/>
      <c r="K47" s="25" t="s">
        <v>44</v>
      </c>
      <c r="L47" s="17">
        <v>1.05</v>
      </c>
      <c r="M47" s="12">
        <v>0.87203501890000001</v>
      </c>
      <c r="N47" s="18" t="s">
        <v>99</v>
      </c>
      <c r="O47" s="6"/>
      <c r="P47" s="25" t="s">
        <v>44</v>
      </c>
      <c r="Q47" s="17">
        <v>1.38</v>
      </c>
      <c r="R47" s="9">
        <v>0.32666249079999998</v>
      </c>
      <c r="S47" s="18" t="s">
        <v>99</v>
      </c>
    </row>
    <row r="48" spans="1:19" x14ac:dyDescent="0.2">
      <c r="A48" s="25" t="s">
        <v>45</v>
      </c>
      <c r="B48" s="17">
        <v>1.21</v>
      </c>
      <c r="C48" s="18">
        <v>0.53478657439999999</v>
      </c>
      <c r="D48" s="18" t="s">
        <v>99</v>
      </c>
      <c r="E48" s="18"/>
      <c r="F48" s="25" t="s">
        <v>45</v>
      </c>
      <c r="G48" s="17">
        <v>1.1299999999999999</v>
      </c>
      <c r="H48" s="9">
        <v>0.6601487265</v>
      </c>
      <c r="I48" s="18" t="s">
        <v>99</v>
      </c>
      <c r="J48" s="5"/>
      <c r="K48" s="25" t="s">
        <v>45</v>
      </c>
      <c r="L48" s="17">
        <v>1.03</v>
      </c>
      <c r="M48" s="12">
        <v>0.90840257980000005</v>
      </c>
      <c r="N48" s="18" t="s">
        <v>99</v>
      </c>
      <c r="O48" s="6"/>
      <c r="P48" s="25" t="s">
        <v>45</v>
      </c>
      <c r="Q48" s="17">
        <v>1.0900000000000001</v>
      </c>
      <c r="R48" s="9">
        <v>0.79795849699999999</v>
      </c>
      <c r="S48" s="18" t="s">
        <v>99</v>
      </c>
    </row>
    <row r="49" spans="1:19" x14ac:dyDescent="0.2">
      <c r="A49" s="25" t="s">
        <v>46</v>
      </c>
      <c r="B49" s="17">
        <v>1.1399999999999999</v>
      </c>
      <c r="C49" s="18">
        <v>0.66221045030000003</v>
      </c>
      <c r="D49" s="18" t="s">
        <v>99</v>
      </c>
      <c r="E49" s="18"/>
      <c r="F49" s="25" t="s">
        <v>46</v>
      </c>
      <c r="G49" s="17">
        <v>1.24</v>
      </c>
      <c r="H49" s="9">
        <v>0.4489709167</v>
      </c>
      <c r="I49" s="18" t="s">
        <v>99</v>
      </c>
      <c r="J49" s="5"/>
      <c r="K49" s="25" t="s">
        <v>46</v>
      </c>
      <c r="L49" s="17">
        <v>-1.03</v>
      </c>
      <c r="M49" s="12">
        <v>0.90840257980000005</v>
      </c>
      <c r="N49" s="18" t="s">
        <v>99</v>
      </c>
      <c r="O49" s="6"/>
      <c r="P49" s="25" t="s">
        <v>46</v>
      </c>
      <c r="Q49" s="17">
        <v>1.51</v>
      </c>
      <c r="R49" s="9">
        <v>0.20851090110000001</v>
      </c>
      <c r="S49" s="18" t="s">
        <v>99</v>
      </c>
    </row>
    <row r="50" spans="1:19" x14ac:dyDescent="0.2">
      <c r="A50" s="25" t="s">
        <v>47</v>
      </c>
      <c r="B50" s="17">
        <v>1.1100000000000001</v>
      </c>
      <c r="C50" s="18">
        <v>0.73016158659999997</v>
      </c>
      <c r="D50" s="18" t="s">
        <v>99</v>
      </c>
      <c r="E50" s="18"/>
      <c r="F50" s="25" t="s">
        <v>47</v>
      </c>
      <c r="G50" s="17">
        <v>1.08</v>
      </c>
      <c r="H50" s="9">
        <v>0.80699976770000004</v>
      </c>
      <c r="I50" s="18" t="s">
        <v>99</v>
      </c>
      <c r="J50" s="5"/>
      <c r="K50" s="25" t="s">
        <v>47</v>
      </c>
      <c r="L50" s="17">
        <v>1.1100000000000001</v>
      </c>
      <c r="M50" s="12">
        <v>0.72998696259999996</v>
      </c>
      <c r="N50" s="18" t="s">
        <v>99</v>
      </c>
      <c r="O50" s="6"/>
      <c r="P50" s="25" t="s">
        <v>47</v>
      </c>
      <c r="Q50" s="17">
        <v>1.29</v>
      </c>
      <c r="R50" s="9">
        <v>0.43006265100000002</v>
      </c>
      <c r="S50" s="18" t="s">
        <v>99</v>
      </c>
    </row>
    <row r="51" spans="1:19" x14ac:dyDescent="0.2">
      <c r="A51" s="25" t="s">
        <v>48</v>
      </c>
      <c r="B51" s="17">
        <v>1.64</v>
      </c>
      <c r="C51" s="18">
        <v>9.8463007399999997E-2</v>
      </c>
      <c r="D51" s="18" t="s">
        <v>99</v>
      </c>
      <c r="E51" s="18"/>
      <c r="F51" s="25" t="s">
        <v>48</v>
      </c>
      <c r="G51" s="17">
        <v>-1.05</v>
      </c>
      <c r="H51" s="9">
        <v>0.86421478350000003</v>
      </c>
      <c r="I51" s="18" t="s">
        <v>99</v>
      </c>
      <c r="J51" s="5"/>
      <c r="K51" s="25" t="s">
        <v>48</v>
      </c>
      <c r="L51" s="17">
        <v>1.19</v>
      </c>
      <c r="M51" s="12">
        <v>0.5808266339</v>
      </c>
      <c r="N51" s="18" t="s">
        <v>99</v>
      </c>
      <c r="O51" s="6"/>
      <c r="P51" s="25" t="s">
        <v>48</v>
      </c>
      <c r="Q51" s="17">
        <v>-1.01</v>
      </c>
      <c r="R51" s="9">
        <v>0.98297986339999999</v>
      </c>
      <c r="S51" s="18" t="s">
        <v>99</v>
      </c>
    </row>
    <row r="52" spans="1:19" x14ac:dyDescent="0.2">
      <c r="A52" s="25" t="s">
        <v>49</v>
      </c>
      <c r="B52" s="17">
        <v>1.07</v>
      </c>
      <c r="C52" s="18">
        <v>0.81812928900000004</v>
      </c>
      <c r="D52" s="18" t="s">
        <v>99</v>
      </c>
      <c r="E52" s="18"/>
      <c r="F52" s="25" t="s">
        <v>49</v>
      </c>
      <c r="G52" s="17">
        <v>-1.24</v>
      </c>
      <c r="H52" s="9">
        <v>0.4489709167</v>
      </c>
      <c r="I52" s="18" t="s">
        <v>99</v>
      </c>
      <c r="J52" s="5"/>
      <c r="K52" s="25" t="s">
        <v>49</v>
      </c>
      <c r="L52" s="17">
        <v>-1.34</v>
      </c>
      <c r="M52" s="12">
        <v>0.3456656474</v>
      </c>
      <c r="N52" s="18" t="s">
        <v>99</v>
      </c>
      <c r="O52" s="6"/>
      <c r="P52" s="25" t="s">
        <v>49</v>
      </c>
      <c r="Q52" s="17">
        <v>-1.94</v>
      </c>
      <c r="R52" s="9">
        <v>4.0979034099999999E-2</v>
      </c>
      <c r="S52" s="18" t="s">
        <v>99</v>
      </c>
    </row>
    <row r="53" spans="1:19" x14ac:dyDescent="0.2">
      <c r="A53" s="25" t="s">
        <v>50</v>
      </c>
      <c r="B53" s="17">
        <v>1.2</v>
      </c>
      <c r="C53" s="18">
        <v>0.53478657439999999</v>
      </c>
      <c r="D53" s="18" t="s">
        <v>99</v>
      </c>
      <c r="E53" s="18"/>
      <c r="F53" s="25" t="s">
        <v>50</v>
      </c>
      <c r="G53" s="17">
        <v>1.1100000000000001</v>
      </c>
      <c r="H53" s="9">
        <v>0.71404129589999998</v>
      </c>
      <c r="I53" s="18" t="s">
        <v>99</v>
      </c>
      <c r="J53" s="5"/>
      <c r="K53" s="25" t="s">
        <v>50</v>
      </c>
      <c r="L53" s="17">
        <v>-1.1200000000000001</v>
      </c>
      <c r="M53" s="12">
        <v>0.71276183780000002</v>
      </c>
      <c r="N53" s="18" t="s">
        <v>99</v>
      </c>
      <c r="O53" s="6"/>
      <c r="P53" s="25" t="s">
        <v>50</v>
      </c>
      <c r="Q53" s="17">
        <v>-1.04</v>
      </c>
      <c r="R53" s="9">
        <v>0.91505443200000003</v>
      </c>
      <c r="S53" s="18" t="s">
        <v>99</v>
      </c>
    </row>
    <row r="54" spans="1:19" x14ac:dyDescent="0.2">
      <c r="A54" s="25" t="s">
        <v>51</v>
      </c>
      <c r="B54" s="17">
        <v>1.1499999999999999</v>
      </c>
      <c r="C54" s="18">
        <v>0.66221045030000003</v>
      </c>
      <c r="D54" s="18" t="s">
        <v>99</v>
      </c>
      <c r="E54" s="18"/>
      <c r="F54" s="25" t="s">
        <v>51</v>
      </c>
      <c r="G54" s="17">
        <v>-1.17</v>
      </c>
      <c r="H54" s="9">
        <v>0.5909946438</v>
      </c>
      <c r="I54" s="18" t="s">
        <v>99</v>
      </c>
      <c r="J54" s="5"/>
      <c r="K54" s="25" t="s">
        <v>51</v>
      </c>
      <c r="L54" s="17">
        <v>-1.1599999999999999</v>
      </c>
      <c r="M54" s="12">
        <v>0.62897319080000003</v>
      </c>
      <c r="N54" s="18" t="s">
        <v>99</v>
      </c>
      <c r="O54" s="6"/>
      <c r="P54" s="25" t="s">
        <v>51</v>
      </c>
      <c r="Q54" s="17">
        <v>-1.22</v>
      </c>
      <c r="R54" s="9">
        <v>0.55035793509999997</v>
      </c>
      <c r="S54" s="18" t="s">
        <v>99</v>
      </c>
    </row>
    <row r="55" spans="1:19" x14ac:dyDescent="0.2">
      <c r="A55" s="25" t="s">
        <v>52</v>
      </c>
      <c r="B55" s="17">
        <v>-1.01</v>
      </c>
      <c r="C55" s="18">
        <v>0.98165340899999998</v>
      </c>
      <c r="D55" s="18" t="s">
        <v>99</v>
      </c>
      <c r="E55" s="18"/>
      <c r="F55" s="25" t="s">
        <v>52</v>
      </c>
      <c r="G55" s="17">
        <v>-1.29</v>
      </c>
      <c r="H55" s="9">
        <v>0.36622647879999998</v>
      </c>
      <c r="I55" s="18" t="s">
        <v>99</v>
      </c>
      <c r="J55" s="5"/>
      <c r="K55" s="25" t="s">
        <v>52</v>
      </c>
      <c r="L55" s="17">
        <v>1.1200000000000001</v>
      </c>
      <c r="M55" s="12">
        <v>0.71276183780000002</v>
      </c>
      <c r="N55" s="18" t="s">
        <v>99</v>
      </c>
      <c r="O55" s="6"/>
      <c r="P55" s="25" t="s">
        <v>52</v>
      </c>
      <c r="Q55" s="17">
        <v>-1.32</v>
      </c>
      <c r="R55" s="9">
        <v>0.39364832589999998</v>
      </c>
      <c r="S55" s="18" t="s">
        <v>99</v>
      </c>
    </row>
    <row r="56" spans="1:19" ht="15" x14ac:dyDescent="0.2">
      <c r="A56" s="25" t="s">
        <v>53</v>
      </c>
      <c r="B56" s="17">
        <v>1.1499999999999999</v>
      </c>
      <c r="C56" s="18">
        <v>0.64562453760000005</v>
      </c>
      <c r="D56" s="18" t="s">
        <v>99</v>
      </c>
      <c r="E56" s="18"/>
      <c r="F56" s="25" t="s">
        <v>53</v>
      </c>
      <c r="G56" s="20">
        <v>-2</v>
      </c>
      <c r="H56" s="10">
        <v>1.5880724200000002E-2</v>
      </c>
      <c r="I56" s="21" t="s">
        <v>88</v>
      </c>
      <c r="J56" s="7"/>
      <c r="K56" s="25" t="s">
        <v>53</v>
      </c>
      <c r="L56" s="17">
        <v>-1.07</v>
      </c>
      <c r="M56" s="12">
        <v>0.81801188219999998</v>
      </c>
      <c r="N56" s="18" t="s">
        <v>99</v>
      </c>
      <c r="O56" s="6"/>
      <c r="P56" s="25" t="s">
        <v>53</v>
      </c>
      <c r="Q56" s="17">
        <v>1.53</v>
      </c>
      <c r="R56" s="9">
        <v>0.19352105180000001</v>
      </c>
      <c r="S56" s="18" t="s">
        <v>99</v>
      </c>
    </row>
    <row r="57" spans="1:19" x14ac:dyDescent="0.2">
      <c r="A57" s="25" t="s">
        <v>54</v>
      </c>
      <c r="B57" s="17">
        <v>1.04</v>
      </c>
      <c r="C57" s="18">
        <v>0.8902605643</v>
      </c>
      <c r="D57" s="18" t="s">
        <v>99</v>
      </c>
      <c r="E57" s="18"/>
      <c r="F57" s="25" t="s">
        <v>54</v>
      </c>
      <c r="G57" s="17">
        <v>1.06</v>
      </c>
      <c r="H57" s="9">
        <v>0.84504791160000003</v>
      </c>
      <c r="I57" s="18" t="s">
        <v>99</v>
      </c>
      <c r="J57" s="5"/>
      <c r="K57" s="25" t="s">
        <v>54</v>
      </c>
      <c r="L57" s="17">
        <v>1.05</v>
      </c>
      <c r="M57" s="12">
        <v>0.87203501890000001</v>
      </c>
      <c r="N57" s="18" t="s">
        <v>99</v>
      </c>
      <c r="O57" s="6"/>
      <c r="P57" s="25" t="s">
        <v>54</v>
      </c>
      <c r="Q57" s="17">
        <v>1.48</v>
      </c>
      <c r="R57" s="9">
        <v>0.22432747750000001</v>
      </c>
      <c r="S57" s="18" t="s">
        <v>99</v>
      </c>
    </row>
    <row r="58" spans="1:19" x14ac:dyDescent="0.2">
      <c r="A58" s="25" t="s">
        <v>55</v>
      </c>
      <c r="B58" s="17">
        <v>1.1000000000000001</v>
      </c>
      <c r="C58" s="18">
        <v>0.76499413780000003</v>
      </c>
      <c r="D58" s="18" t="s">
        <v>99</v>
      </c>
      <c r="E58" s="18"/>
      <c r="F58" s="25" t="s">
        <v>55</v>
      </c>
      <c r="G58" s="17">
        <v>1.18</v>
      </c>
      <c r="H58" s="9">
        <v>0.55771870680000002</v>
      </c>
      <c r="I58" s="18" t="s">
        <v>99</v>
      </c>
      <c r="J58" s="5"/>
      <c r="K58" s="25" t="s">
        <v>55</v>
      </c>
      <c r="L58" s="17">
        <v>1.04</v>
      </c>
      <c r="M58" s="12">
        <v>0.90840257980000005</v>
      </c>
      <c r="N58" s="18" t="s">
        <v>99</v>
      </c>
      <c r="O58" s="6"/>
      <c r="P58" s="25" t="s">
        <v>55</v>
      </c>
      <c r="Q58" s="17">
        <v>1.36</v>
      </c>
      <c r="R58" s="9">
        <v>0.33727909810000001</v>
      </c>
      <c r="S58" s="18" t="s">
        <v>99</v>
      </c>
    </row>
    <row r="59" spans="1:19" x14ac:dyDescent="0.2">
      <c r="A59" s="25" t="s">
        <v>56</v>
      </c>
      <c r="B59" s="17">
        <v>1.04</v>
      </c>
      <c r="C59" s="18">
        <v>0.8902605643</v>
      </c>
      <c r="D59" s="18" t="s">
        <v>99</v>
      </c>
      <c r="E59" s="18"/>
      <c r="F59" s="25" t="s">
        <v>56</v>
      </c>
      <c r="G59" s="17">
        <v>-1.01</v>
      </c>
      <c r="H59" s="9">
        <v>0.98050917959999995</v>
      </c>
      <c r="I59" s="18" t="s">
        <v>99</v>
      </c>
      <c r="J59" s="5"/>
      <c r="K59" s="25" t="s">
        <v>56</v>
      </c>
      <c r="L59" s="17">
        <v>1.17</v>
      </c>
      <c r="M59" s="12">
        <v>0.6127337357</v>
      </c>
      <c r="N59" s="18" t="s">
        <v>99</v>
      </c>
      <c r="O59" s="6"/>
      <c r="P59" s="25" t="s">
        <v>56</v>
      </c>
      <c r="Q59" s="17">
        <v>1.39</v>
      </c>
      <c r="R59" s="9">
        <v>0.31626605349999998</v>
      </c>
      <c r="S59" s="18" t="s">
        <v>99</v>
      </c>
    </row>
    <row r="60" spans="1:19" x14ac:dyDescent="0.2">
      <c r="A60" s="25" t="s">
        <v>57</v>
      </c>
      <c r="B60" s="17">
        <v>1.03</v>
      </c>
      <c r="C60" s="18">
        <v>0.90846156499999997</v>
      </c>
      <c r="D60" s="18" t="s">
        <v>99</v>
      </c>
      <c r="E60" s="18"/>
      <c r="F60" s="25" t="s">
        <v>57</v>
      </c>
      <c r="G60" s="17">
        <v>-1.02</v>
      </c>
      <c r="H60" s="9">
        <v>0.94157417259999998</v>
      </c>
      <c r="I60" s="18" t="s">
        <v>99</v>
      </c>
      <c r="J60" s="5"/>
      <c r="K60" s="25" t="s">
        <v>57</v>
      </c>
      <c r="L60" s="17">
        <v>1.19</v>
      </c>
      <c r="M60" s="12">
        <v>0.5651711465</v>
      </c>
      <c r="N60" s="18" t="s">
        <v>99</v>
      </c>
      <c r="O60" s="6"/>
      <c r="P60" s="25" t="s">
        <v>57</v>
      </c>
      <c r="Q60" s="17">
        <v>1.1399999999999999</v>
      </c>
      <c r="R60" s="9">
        <v>0.68525865320000001</v>
      </c>
      <c r="S60" s="18" t="s">
        <v>99</v>
      </c>
    </row>
    <row r="61" spans="1:19" x14ac:dyDescent="0.2">
      <c r="A61" s="25" t="s">
        <v>58</v>
      </c>
      <c r="B61" s="17">
        <v>1.36</v>
      </c>
      <c r="C61" s="18">
        <v>0.31198916570000002</v>
      </c>
      <c r="D61" s="18" t="s">
        <v>99</v>
      </c>
      <c r="E61" s="18"/>
      <c r="F61" s="25" t="s">
        <v>58</v>
      </c>
      <c r="G61" s="17">
        <v>1.19</v>
      </c>
      <c r="H61" s="9">
        <v>0.55771870680000002</v>
      </c>
      <c r="I61" s="18" t="s">
        <v>99</v>
      </c>
      <c r="J61" s="5"/>
      <c r="K61" s="25" t="s">
        <v>58</v>
      </c>
      <c r="L61" s="17">
        <v>-1.08</v>
      </c>
      <c r="M61" s="12">
        <v>0.78245576350000001</v>
      </c>
      <c r="N61" s="18" t="s">
        <v>99</v>
      </c>
      <c r="O61" s="6"/>
      <c r="P61" s="25" t="s">
        <v>58</v>
      </c>
      <c r="Q61" s="17">
        <v>-1.1399999999999999</v>
      </c>
      <c r="R61" s="9">
        <v>0.68525865320000001</v>
      </c>
      <c r="S61" s="18" t="s">
        <v>99</v>
      </c>
    </row>
    <row r="62" spans="1:19" x14ac:dyDescent="0.2">
      <c r="A62" s="25" t="s">
        <v>59</v>
      </c>
      <c r="B62" s="17">
        <v>1.1000000000000001</v>
      </c>
      <c r="C62" s="18">
        <v>0.74751312680000004</v>
      </c>
      <c r="D62" s="18" t="s">
        <v>99</v>
      </c>
      <c r="E62" s="18"/>
      <c r="F62" s="25" t="s">
        <v>59</v>
      </c>
      <c r="G62" s="17">
        <v>1.28</v>
      </c>
      <c r="H62" s="9">
        <v>0.3926843538</v>
      </c>
      <c r="I62" s="18" t="s">
        <v>99</v>
      </c>
      <c r="J62" s="5"/>
      <c r="K62" s="25" t="s">
        <v>59</v>
      </c>
      <c r="L62" s="17">
        <v>1.0900000000000001</v>
      </c>
      <c r="M62" s="12">
        <v>0.78245576350000001</v>
      </c>
      <c r="N62" s="18" t="s">
        <v>99</v>
      </c>
      <c r="O62" s="6"/>
      <c r="P62" s="25" t="s">
        <v>59</v>
      </c>
      <c r="Q62" s="17">
        <v>1.58</v>
      </c>
      <c r="R62" s="9">
        <v>0.1595435123</v>
      </c>
      <c r="S62" s="18" t="s">
        <v>99</v>
      </c>
    </row>
    <row r="63" spans="1:19" x14ac:dyDescent="0.2">
      <c r="A63" s="25" t="s">
        <v>60</v>
      </c>
      <c r="B63" s="17">
        <v>1.2</v>
      </c>
      <c r="C63" s="18">
        <v>0.53478657439999999</v>
      </c>
      <c r="D63" s="18" t="s">
        <v>99</v>
      </c>
      <c r="E63" s="18"/>
      <c r="F63" s="25" t="s">
        <v>60</v>
      </c>
      <c r="G63" s="17">
        <v>1.24</v>
      </c>
      <c r="H63" s="9">
        <v>0.4489709167</v>
      </c>
      <c r="I63" s="18" t="s">
        <v>99</v>
      </c>
      <c r="J63" s="5"/>
      <c r="K63" s="25" t="s">
        <v>60</v>
      </c>
      <c r="L63" s="17">
        <v>1.06</v>
      </c>
      <c r="M63" s="12">
        <v>0.83593678959999995</v>
      </c>
      <c r="N63" s="18" t="s">
        <v>99</v>
      </c>
      <c r="O63" s="6"/>
      <c r="P63" s="25" t="s">
        <v>60</v>
      </c>
      <c r="Q63" s="17">
        <v>-1.34</v>
      </c>
      <c r="R63" s="9">
        <v>0.3704463248</v>
      </c>
      <c r="S63" s="18" t="s">
        <v>99</v>
      </c>
    </row>
    <row r="64" spans="1:19" x14ac:dyDescent="0.2">
      <c r="A64" s="25" t="s">
        <v>61</v>
      </c>
      <c r="B64" s="17">
        <v>1.1399999999999999</v>
      </c>
      <c r="C64" s="18">
        <v>0.67896449989999996</v>
      </c>
      <c r="D64" s="18" t="s">
        <v>99</v>
      </c>
      <c r="E64" s="18"/>
      <c r="F64" s="25" t="s">
        <v>61</v>
      </c>
      <c r="G64" s="17">
        <v>-1.0900000000000001</v>
      </c>
      <c r="H64" s="9">
        <v>0.76940429880000005</v>
      </c>
      <c r="I64" s="18" t="s">
        <v>99</v>
      </c>
      <c r="J64" s="5"/>
      <c r="K64" s="25" t="s">
        <v>61</v>
      </c>
      <c r="L64" s="17">
        <v>-1.1299999999999999</v>
      </c>
      <c r="M64" s="12">
        <v>0.67875644069999996</v>
      </c>
      <c r="N64" s="18" t="s">
        <v>99</v>
      </c>
      <c r="O64" s="6"/>
      <c r="P64" s="25" t="s">
        <v>61</v>
      </c>
      <c r="Q64" s="17">
        <v>-1.07</v>
      </c>
      <c r="R64" s="9">
        <v>0.8477458927</v>
      </c>
      <c r="S64" s="18" t="s">
        <v>99</v>
      </c>
    </row>
    <row r="65" spans="1:19" x14ac:dyDescent="0.2">
      <c r="A65" s="25" t="s">
        <v>62</v>
      </c>
      <c r="B65" s="17">
        <v>1.01</v>
      </c>
      <c r="C65" s="18">
        <v>0.98165340899999998</v>
      </c>
      <c r="D65" s="18" t="s">
        <v>99</v>
      </c>
      <c r="E65" s="18"/>
      <c r="F65" s="25" t="s">
        <v>62</v>
      </c>
      <c r="G65" s="17">
        <v>1.45</v>
      </c>
      <c r="H65" s="9">
        <v>0.19575392459999999</v>
      </c>
      <c r="I65" s="18" t="s">
        <v>99</v>
      </c>
      <c r="J65" s="5"/>
      <c r="K65" s="25" t="s">
        <v>62</v>
      </c>
      <c r="L65" s="17">
        <v>1.02</v>
      </c>
      <c r="M65" s="12">
        <v>0.94496375480000006</v>
      </c>
      <c r="N65" s="18" t="s">
        <v>99</v>
      </c>
      <c r="O65" s="6"/>
      <c r="P65" s="25" t="s">
        <v>62</v>
      </c>
      <c r="Q65" s="17">
        <v>1.1499999999999999</v>
      </c>
      <c r="R65" s="9">
        <v>0.66965214870000001</v>
      </c>
      <c r="S65" s="18" t="s">
        <v>99</v>
      </c>
    </row>
    <row r="66" spans="1:19" x14ac:dyDescent="0.2">
      <c r="A66" s="25" t="s">
        <v>63</v>
      </c>
      <c r="B66" s="17">
        <v>1.04</v>
      </c>
      <c r="C66" s="18">
        <v>0.8902605643</v>
      </c>
      <c r="D66" s="18" t="s">
        <v>99</v>
      </c>
      <c r="E66" s="18"/>
      <c r="F66" s="25" t="s">
        <v>63</v>
      </c>
      <c r="G66" s="17">
        <v>-1.25</v>
      </c>
      <c r="H66" s="9">
        <v>0.42027257109999999</v>
      </c>
      <c r="I66" s="18" t="s">
        <v>99</v>
      </c>
      <c r="J66" s="5"/>
      <c r="K66" s="25" t="s">
        <v>63</v>
      </c>
      <c r="L66" s="17">
        <v>-1.0900000000000001</v>
      </c>
      <c r="M66" s="12">
        <v>0.76484220979999995</v>
      </c>
      <c r="N66" s="18" t="s">
        <v>99</v>
      </c>
      <c r="O66" s="6"/>
      <c r="P66" s="25" t="s">
        <v>63</v>
      </c>
      <c r="Q66" s="17">
        <v>-1.1200000000000001</v>
      </c>
      <c r="R66" s="9">
        <v>0.73286911290000001</v>
      </c>
      <c r="S66" s="18" t="s">
        <v>99</v>
      </c>
    </row>
    <row r="67" spans="1:19" x14ac:dyDescent="0.2">
      <c r="A67" s="25" t="s">
        <v>64</v>
      </c>
      <c r="B67" s="17">
        <v>1.1100000000000001</v>
      </c>
      <c r="C67" s="18">
        <v>0.7129476951</v>
      </c>
      <c r="D67" s="18" t="s">
        <v>99</v>
      </c>
      <c r="E67" s="18"/>
      <c r="F67" s="25" t="s">
        <v>64</v>
      </c>
      <c r="G67" s="17">
        <v>1.1399999999999999</v>
      </c>
      <c r="H67" s="9">
        <v>0.64255391969999998</v>
      </c>
      <c r="I67" s="18" t="s">
        <v>99</v>
      </c>
      <c r="J67" s="5"/>
      <c r="K67" s="25" t="s">
        <v>64</v>
      </c>
      <c r="L67" s="17">
        <v>1.03</v>
      </c>
      <c r="M67" s="12">
        <v>0.92666375170000004</v>
      </c>
      <c r="N67" s="18" t="s">
        <v>99</v>
      </c>
      <c r="O67" s="6"/>
      <c r="P67" s="25" t="s">
        <v>64</v>
      </c>
      <c r="Q67" s="17">
        <v>1.22</v>
      </c>
      <c r="R67" s="9">
        <v>0.53621593550000002</v>
      </c>
      <c r="S67" s="18" t="s">
        <v>99</v>
      </c>
    </row>
    <row r="68" spans="1:19" x14ac:dyDescent="0.2">
      <c r="A68" s="25" t="s">
        <v>65</v>
      </c>
      <c r="B68" s="17">
        <v>-1.1100000000000001</v>
      </c>
      <c r="C68" s="18">
        <v>0.7129476951</v>
      </c>
      <c r="D68" s="18" t="s">
        <v>99</v>
      </c>
      <c r="E68" s="18"/>
      <c r="F68" s="25" t="s">
        <v>65</v>
      </c>
      <c r="G68" s="17">
        <v>1.1100000000000001</v>
      </c>
      <c r="H68" s="9">
        <v>0.71404129589999998</v>
      </c>
      <c r="I68" s="18" t="s">
        <v>99</v>
      </c>
      <c r="J68" s="5"/>
      <c r="K68" s="25" t="s">
        <v>65</v>
      </c>
      <c r="L68" s="17">
        <v>-1.0900000000000001</v>
      </c>
      <c r="M68" s="12">
        <v>0.78245576350000001</v>
      </c>
      <c r="N68" s="18" t="s">
        <v>99</v>
      </c>
      <c r="O68" s="6"/>
      <c r="P68" s="25" t="s">
        <v>65</v>
      </c>
      <c r="Q68" s="17">
        <v>1.71</v>
      </c>
      <c r="R68" s="9">
        <v>0.1009090638</v>
      </c>
      <c r="S68" s="18" t="s">
        <v>99</v>
      </c>
    </row>
    <row r="69" spans="1:19" ht="15" x14ac:dyDescent="0.2">
      <c r="A69" s="25" t="s">
        <v>66</v>
      </c>
      <c r="B69" s="20">
        <v>-3.8</v>
      </c>
      <c r="C69" s="10">
        <v>1.21373E-5</v>
      </c>
      <c r="D69" s="21" t="s">
        <v>88</v>
      </c>
      <c r="E69" s="10"/>
      <c r="F69" s="25" t="s">
        <v>66</v>
      </c>
      <c r="G69" s="20">
        <v>-8.67</v>
      </c>
      <c r="H69" s="10" t="s">
        <v>97</v>
      </c>
      <c r="I69" s="21" t="s">
        <v>88</v>
      </c>
      <c r="J69" s="7"/>
      <c r="K69" s="25" t="s">
        <v>66</v>
      </c>
      <c r="L69" s="20">
        <v>-5.5</v>
      </c>
      <c r="M69" s="10">
        <v>2.4999999999999999E-8</v>
      </c>
      <c r="N69" s="21" t="s">
        <v>88</v>
      </c>
      <c r="O69" s="7"/>
      <c r="P69" s="25" t="s">
        <v>66</v>
      </c>
      <c r="Q69" s="20">
        <v>-2.65</v>
      </c>
      <c r="R69" s="10">
        <v>2.7480491999999999E-3</v>
      </c>
      <c r="S69" s="21" t="s">
        <v>88</v>
      </c>
    </row>
    <row r="70" spans="1:19" x14ac:dyDescent="0.2">
      <c r="A70" s="25" t="s">
        <v>67</v>
      </c>
      <c r="B70" s="17">
        <v>1.29</v>
      </c>
      <c r="C70" s="18">
        <v>0.382469911</v>
      </c>
      <c r="D70" s="18" t="s">
        <v>99</v>
      </c>
      <c r="E70" s="18"/>
      <c r="F70" s="25" t="s">
        <v>67</v>
      </c>
      <c r="G70" s="17">
        <v>1.7</v>
      </c>
      <c r="H70" s="9">
        <v>6.0400220999999997E-2</v>
      </c>
      <c r="I70" s="18" t="s">
        <v>99</v>
      </c>
      <c r="J70" s="5"/>
      <c r="K70" s="25" t="s">
        <v>67</v>
      </c>
      <c r="L70" s="17">
        <v>-1.1399999999999999</v>
      </c>
      <c r="M70" s="12">
        <v>0.64539467939999995</v>
      </c>
      <c r="N70" s="18" t="s">
        <v>99</v>
      </c>
      <c r="O70" s="6"/>
      <c r="P70" s="25" t="s">
        <v>67</v>
      </c>
      <c r="Q70" s="17">
        <v>-1.01</v>
      </c>
      <c r="R70" s="9">
        <v>0.96596749370000001</v>
      </c>
      <c r="S70" s="18" t="s">
        <v>99</v>
      </c>
    </row>
    <row r="71" spans="1:19" ht="15" x14ac:dyDescent="0.2">
      <c r="A71" s="25" t="s">
        <v>68</v>
      </c>
      <c r="B71" s="20">
        <v>-7.39</v>
      </c>
      <c r="C71" s="10">
        <v>1E-10</v>
      </c>
      <c r="D71" s="21" t="s">
        <v>88</v>
      </c>
      <c r="E71" s="10"/>
      <c r="F71" s="25" t="s">
        <v>68</v>
      </c>
      <c r="G71" s="20">
        <v>-28.14</v>
      </c>
      <c r="H71" s="10" t="s">
        <v>97</v>
      </c>
      <c r="I71" s="21" t="s">
        <v>88</v>
      </c>
      <c r="J71" s="7"/>
      <c r="K71" s="25" t="s">
        <v>68</v>
      </c>
      <c r="L71" s="20">
        <v>-7.3</v>
      </c>
      <c r="M71" s="10" t="s">
        <v>97</v>
      </c>
      <c r="N71" s="21" t="s">
        <v>88</v>
      </c>
      <c r="O71" s="7"/>
      <c r="P71" s="25" t="s">
        <v>68</v>
      </c>
      <c r="Q71" s="20">
        <v>-11.98</v>
      </c>
      <c r="R71" s="10" t="s">
        <v>97</v>
      </c>
      <c r="S71" s="21" t="s">
        <v>88</v>
      </c>
    </row>
    <row r="72" spans="1:19" ht="15" x14ac:dyDescent="0.2">
      <c r="A72" s="25" t="s">
        <v>69</v>
      </c>
      <c r="B72" s="17">
        <v>1.1599999999999999</v>
      </c>
      <c r="C72" s="18">
        <v>0.62921377769999998</v>
      </c>
      <c r="D72" s="18" t="s">
        <v>99</v>
      </c>
      <c r="E72" s="18"/>
      <c r="F72" s="25" t="s">
        <v>69</v>
      </c>
      <c r="G72" s="20">
        <v>-2.12</v>
      </c>
      <c r="H72" s="10">
        <v>8.5523339000000004E-3</v>
      </c>
      <c r="I72" s="21" t="s">
        <v>88</v>
      </c>
      <c r="J72" s="7"/>
      <c r="K72" s="25" t="s">
        <v>69</v>
      </c>
      <c r="L72" s="20">
        <v>-3.42</v>
      </c>
      <c r="M72" s="10">
        <v>5.3457900000000002E-5</v>
      </c>
      <c r="N72" s="21" t="s">
        <v>88</v>
      </c>
      <c r="O72" s="7"/>
      <c r="P72" s="25" t="s">
        <v>69</v>
      </c>
      <c r="Q72" s="20">
        <v>-3.18</v>
      </c>
      <c r="R72" s="10">
        <v>3.9937339999999999E-4</v>
      </c>
      <c r="S72" s="21" t="s">
        <v>88</v>
      </c>
    </row>
    <row r="73" spans="1:19" x14ac:dyDescent="0.2">
      <c r="A73" s="25" t="s">
        <v>70</v>
      </c>
      <c r="B73" s="17">
        <v>1.05</v>
      </c>
      <c r="C73" s="18">
        <v>0.87211747370000003</v>
      </c>
      <c r="D73" s="18" t="s">
        <v>99</v>
      </c>
      <c r="E73" s="18"/>
      <c r="F73" s="25" t="s">
        <v>70</v>
      </c>
      <c r="G73" s="17">
        <v>-1.71</v>
      </c>
      <c r="H73" s="9">
        <v>6.0400220999999997E-2</v>
      </c>
      <c r="I73" s="18" t="s">
        <v>99</v>
      </c>
      <c r="J73" s="5"/>
      <c r="K73" s="25" t="s">
        <v>70</v>
      </c>
      <c r="L73" s="17">
        <v>-1.32</v>
      </c>
      <c r="M73" s="12">
        <v>0.3456656474</v>
      </c>
      <c r="N73" s="18" t="s">
        <v>99</v>
      </c>
      <c r="O73" s="6"/>
      <c r="P73" s="25" t="s">
        <v>70</v>
      </c>
      <c r="Q73" s="17">
        <v>-1.62</v>
      </c>
      <c r="R73" s="9">
        <v>0.1414504325</v>
      </c>
      <c r="S73" s="18" t="s">
        <v>99</v>
      </c>
    </row>
    <row r="74" spans="1:19" x14ac:dyDescent="0.2">
      <c r="A74" s="25" t="s">
        <v>71</v>
      </c>
      <c r="B74" s="17">
        <v>1.05</v>
      </c>
      <c r="C74" s="18">
        <v>0.85404171090000003</v>
      </c>
      <c r="D74" s="18" t="s">
        <v>99</v>
      </c>
      <c r="E74" s="18"/>
      <c r="F74" s="25" t="s">
        <v>71</v>
      </c>
      <c r="G74" s="17">
        <v>1.02</v>
      </c>
      <c r="H74" s="9">
        <v>0.92215322929999999</v>
      </c>
      <c r="I74" s="18" t="s">
        <v>99</v>
      </c>
      <c r="J74" s="5"/>
      <c r="K74" s="25" t="s">
        <v>71</v>
      </c>
      <c r="L74" s="17">
        <v>-1.2</v>
      </c>
      <c r="M74" s="12">
        <v>0.54972199860000004</v>
      </c>
      <c r="N74" s="18" t="s">
        <v>99</v>
      </c>
      <c r="O74" s="6"/>
      <c r="P74" s="25" t="s">
        <v>71</v>
      </c>
      <c r="Q74" s="17">
        <v>-1.35</v>
      </c>
      <c r="R74" s="9">
        <v>0.34811561829999998</v>
      </c>
      <c r="S74" s="18" t="s">
        <v>99</v>
      </c>
    </row>
    <row r="75" spans="1:19" ht="15" x14ac:dyDescent="0.2">
      <c r="A75" s="25" t="s">
        <v>72</v>
      </c>
      <c r="B75" s="17">
        <v>-1.26</v>
      </c>
      <c r="C75" s="18">
        <v>0.4481246096</v>
      </c>
      <c r="D75" s="18" t="s">
        <v>99</v>
      </c>
      <c r="E75" s="18"/>
      <c r="F75" s="25" t="s">
        <v>72</v>
      </c>
      <c r="G75" s="17">
        <v>-1.25</v>
      </c>
      <c r="H75" s="9">
        <v>0.42027257109999999</v>
      </c>
      <c r="I75" s="18" t="s">
        <v>99</v>
      </c>
      <c r="J75" s="5"/>
      <c r="K75" s="25" t="s">
        <v>72</v>
      </c>
      <c r="L75" s="20">
        <v>-2.9</v>
      </c>
      <c r="M75" s="10">
        <v>4.285011E-4</v>
      </c>
      <c r="N75" s="21" t="s">
        <v>88</v>
      </c>
      <c r="O75" s="7"/>
      <c r="P75" s="25" t="s">
        <v>72</v>
      </c>
      <c r="Q75" s="17">
        <v>-1.81</v>
      </c>
      <c r="R75" s="9">
        <v>6.7010948000000001E-2</v>
      </c>
      <c r="S75" s="18" t="s">
        <v>99</v>
      </c>
    </row>
    <row r="76" spans="1:19" ht="15" x14ac:dyDescent="0.2">
      <c r="A76" s="25" t="s">
        <v>73</v>
      </c>
      <c r="B76" s="20">
        <v>-3.41</v>
      </c>
      <c r="C76" s="10">
        <v>5.78607E-5</v>
      </c>
      <c r="D76" s="21" t="s">
        <v>88</v>
      </c>
      <c r="E76" s="10"/>
      <c r="F76" s="25" t="s">
        <v>73</v>
      </c>
      <c r="G76" s="22">
        <v>-5.21</v>
      </c>
      <c r="H76" s="11">
        <v>1.0600000000000001E-8</v>
      </c>
      <c r="I76" s="18" t="s">
        <v>99</v>
      </c>
      <c r="J76" s="8"/>
      <c r="K76" s="25" t="s">
        <v>73</v>
      </c>
      <c r="L76" s="17">
        <v>-1.65</v>
      </c>
      <c r="M76" s="12">
        <v>9.8019321300000004E-2</v>
      </c>
      <c r="N76" s="18" t="s">
        <v>99</v>
      </c>
      <c r="O76" s="6"/>
      <c r="P76" s="25" t="s">
        <v>73</v>
      </c>
      <c r="Q76" s="20">
        <v>-5.36</v>
      </c>
      <c r="R76" s="10">
        <v>3.4649999999999999E-7</v>
      </c>
      <c r="S76" s="21" t="s">
        <v>88</v>
      </c>
    </row>
    <row r="77" spans="1:19" ht="15" x14ac:dyDescent="0.2">
      <c r="A77" s="25" t="s">
        <v>74</v>
      </c>
      <c r="B77" s="20">
        <v>-4.2699999999999996</v>
      </c>
      <c r="C77" s="10">
        <v>2.0514E-6</v>
      </c>
      <c r="D77" s="21" t="s">
        <v>88</v>
      </c>
      <c r="E77" s="10"/>
      <c r="F77" s="25" t="s">
        <v>74</v>
      </c>
      <c r="G77" s="22">
        <v>-17.079999999999998</v>
      </c>
      <c r="H77" s="10" t="s">
        <v>97</v>
      </c>
      <c r="I77" s="21" t="s">
        <v>88</v>
      </c>
      <c r="J77" s="8"/>
      <c r="K77" s="25" t="s">
        <v>74</v>
      </c>
      <c r="L77" s="20">
        <v>-5.63</v>
      </c>
      <c r="M77" s="10">
        <v>1.7100000000000001E-8</v>
      </c>
      <c r="N77" s="21" t="s">
        <v>88</v>
      </c>
      <c r="O77" s="7"/>
      <c r="P77" s="25" t="s">
        <v>74</v>
      </c>
      <c r="Q77" s="20">
        <v>-6.81</v>
      </c>
      <c r="R77" s="10">
        <v>6.2000000000000001E-9</v>
      </c>
      <c r="S77" s="21" t="s">
        <v>88</v>
      </c>
    </row>
    <row r="78" spans="1:19" ht="15" x14ac:dyDescent="0.2">
      <c r="A78" s="25" t="s">
        <v>75</v>
      </c>
      <c r="B78" s="20">
        <v>-4.5599999999999996</v>
      </c>
      <c r="C78" s="10">
        <v>7.6260000000000001E-7</v>
      </c>
      <c r="D78" s="21" t="s">
        <v>88</v>
      </c>
      <c r="E78" s="10"/>
      <c r="F78" s="25" t="s">
        <v>75</v>
      </c>
      <c r="G78" s="22">
        <v>-13.53</v>
      </c>
      <c r="H78" s="10" t="s">
        <v>97</v>
      </c>
      <c r="I78" s="21" t="s">
        <v>88</v>
      </c>
      <c r="J78" s="8"/>
      <c r="K78" s="25" t="s">
        <v>75</v>
      </c>
      <c r="L78" s="20">
        <v>-12.58</v>
      </c>
      <c r="M78" s="10" t="s">
        <v>97</v>
      </c>
      <c r="N78" s="21" t="s">
        <v>88</v>
      </c>
      <c r="O78" s="7"/>
      <c r="P78" s="25" t="s">
        <v>75</v>
      </c>
      <c r="Q78" s="17">
        <v>-1.65</v>
      </c>
      <c r="R78" s="9">
        <v>0.12498144379999999</v>
      </c>
      <c r="S78" s="18" t="s">
        <v>99</v>
      </c>
    </row>
    <row r="79" spans="1:19" ht="15" x14ac:dyDescent="0.2">
      <c r="A79" s="25" t="s">
        <v>76</v>
      </c>
      <c r="B79" s="17">
        <v>-1.76</v>
      </c>
      <c r="C79" s="18">
        <v>6.3183995899999998E-2</v>
      </c>
      <c r="D79" s="18" t="s">
        <v>99</v>
      </c>
      <c r="E79" s="18"/>
      <c r="F79" s="25" t="s">
        <v>76</v>
      </c>
      <c r="G79" s="17">
        <v>-1.22</v>
      </c>
      <c r="H79" s="9">
        <v>0.4787529364</v>
      </c>
      <c r="I79" s="18" t="s">
        <v>99</v>
      </c>
      <c r="J79" s="5"/>
      <c r="K79" s="25" t="s">
        <v>76</v>
      </c>
      <c r="L79" s="20">
        <v>-2.58</v>
      </c>
      <c r="M79" s="10">
        <v>1.7062683E-3</v>
      </c>
      <c r="N79" s="21" t="s">
        <v>88</v>
      </c>
      <c r="O79" s="7"/>
      <c r="P79" s="25" t="s">
        <v>76</v>
      </c>
      <c r="Q79" s="17">
        <v>-1.44</v>
      </c>
      <c r="R79" s="9">
        <v>0.2585002213</v>
      </c>
      <c r="S79" s="18" t="s">
        <v>99</v>
      </c>
    </row>
    <row r="80" spans="1:19" ht="15" x14ac:dyDescent="0.2">
      <c r="A80" s="25" t="s">
        <v>77</v>
      </c>
      <c r="B80" s="17">
        <v>1.63</v>
      </c>
      <c r="C80" s="18">
        <v>0.1081353432</v>
      </c>
      <c r="D80" s="18" t="s">
        <v>99</v>
      </c>
      <c r="E80" s="18"/>
      <c r="F80" s="25" t="s">
        <v>77</v>
      </c>
      <c r="G80" s="20">
        <v>-10.09</v>
      </c>
      <c r="H80" s="10" t="s">
        <v>97</v>
      </c>
      <c r="I80" s="21" t="s">
        <v>88</v>
      </c>
      <c r="J80" s="7"/>
      <c r="K80" s="25" t="s">
        <v>77</v>
      </c>
      <c r="L80" s="20">
        <v>-11.4</v>
      </c>
      <c r="M80" s="10" t="s">
        <v>97</v>
      </c>
      <c r="N80" s="21" t="s">
        <v>88</v>
      </c>
      <c r="O80" s="7"/>
      <c r="P80" s="25" t="s">
        <v>77</v>
      </c>
      <c r="Q80" s="20">
        <v>-4.5</v>
      </c>
      <c r="R80" s="10">
        <v>4.6241000000000003E-6</v>
      </c>
      <c r="S80" s="21" t="s">
        <v>88</v>
      </c>
    </row>
    <row r="81" spans="1:19" x14ac:dyDescent="0.2">
      <c r="A81" s="25" t="s">
        <v>78</v>
      </c>
      <c r="B81" s="17">
        <v>-1.1499999999999999</v>
      </c>
      <c r="C81" s="18">
        <v>0.64562453760000005</v>
      </c>
      <c r="D81" s="18" t="s">
        <v>99</v>
      </c>
      <c r="E81" s="18"/>
      <c r="F81" s="25" t="s">
        <v>78</v>
      </c>
      <c r="G81" s="17">
        <v>-1.74</v>
      </c>
      <c r="H81" s="9">
        <v>5.1086374599999998E-2</v>
      </c>
      <c r="I81" s="18" t="s">
        <v>99</v>
      </c>
      <c r="J81" s="5"/>
      <c r="K81" s="25" t="s">
        <v>78</v>
      </c>
      <c r="L81" s="17">
        <v>-1.51</v>
      </c>
      <c r="M81" s="12">
        <v>0.17497116309999999</v>
      </c>
      <c r="N81" s="18" t="s">
        <v>99</v>
      </c>
      <c r="O81" s="6"/>
      <c r="P81" s="25" t="s">
        <v>78</v>
      </c>
      <c r="Q81" s="17">
        <v>-1.87</v>
      </c>
      <c r="R81" s="9">
        <v>5.5302979500000002E-2</v>
      </c>
      <c r="S81" s="18" t="s">
        <v>99</v>
      </c>
    </row>
    <row r="82" spans="1:19" x14ac:dyDescent="0.2">
      <c r="A82" s="25" t="s">
        <v>79</v>
      </c>
      <c r="B82" s="17">
        <v>-1.08</v>
      </c>
      <c r="C82" s="18">
        <v>0.80031087270000001</v>
      </c>
      <c r="D82" s="18" t="s">
        <v>99</v>
      </c>
      <c r="E82" s="18"/>
      <c r="F82" s="25" t="s">
        <v>79</v>
      </c>
      <c r="G82" s="17">
        <v>1.41</v>
      </c>
      <c r="H82" s="9">
        <v>0.22222822740000001</v>
      </c>
      <c r="I82" s="18" t="s">
        <v>99</v>
      </c>
      <c r="J82" s="5"/>
      <c r="K82" s="25" t="s">
        <v>79</v>
      </c>
      <c r="L82" s="17">
        <v>1.04</v>
      </c>
      <c r="M82" s="12">
        <v>0.90840257980000005</v>
      </c>
      <c r="N82" s="18" t="s">
        <v>99</v>
      </c>
      <c r="O82" s="6"/>
      <c r="P82" s="25" t="s">
        <v>79</v>
      </c>
      <c r="Q82" s="17">
        <v>-1.59</v>
      </c>
      <c r="R82" s="9">
        <v>0.15332698219999999</v>
      </c>
      <c r="S82" s="18" t="s">
        <v>99</v>
      </c>
    </row>
    <row r="83" spans="1:19" x14ac:dyDescent="0.2">
      <c r="A83" s="25" t="s">
        <v>80</v>
      </c>
      <c r="B83" s="17">
        <v>1.18</v>
      </c>
      <c r="C83" s="18">
        <v>0.58109862249999999</v>
      </c>
      <c r="D83" s="18" t="s">
        <v>99</v>
      </c>
      <c r="E83" s="18"/>
      <c r="F83" s="25" t="s">
        <v>80</v>
      </c>
      <c r="G83" s="17">
        <v>1.37</v>
      </c>
      <c r="H83" s="9">
        <v>0.27189181839999998</v>
      </c>
      <c r="I83" s="18" t="s">
        <v>99</v>
      </c>
      <c r="J83" s="5"/>
      <c r="K83" s="25" t="s">
        <v>80</v>
      </c>
      <c r="L83" s="17">
        <v>1.1399999999999999</v>
      </c>
      <c r="M83" s="12">
        <v>0.66199143739999999</v>
      </c>
      <c r="N83" s="18" t="s">
        <v>99</v>
      </c>
      <c r="O83" s="6"/>
      <c r="P83" s="25" t="s">
        <v>80</v>
      </c>
      <c r="Q83" s="17">
        <v>1.1299999999999999</v>
      </c>
      <c r="R83" s="9">
        <v>0.71687327649999999</v>
      </c>
      <c r="S83" s="18" t="s">
        <v>99</v>
      </c>
    </row>
    <row r="84" spans="1:19" x14ac:dyDescent="0.2">
      <c r="A84" s="25" t="s">
        <v>81</v>
      </c>
      <c r="B84" s="17">
        <v>1.01</v>
      </c>
      <c r="C84" s="18">
        <v>0.98165340899999998</v>
      </c>
      <c r="D84" s="18" t="s">
        <v>99</v>
      </c>
      <c r="E84" s="18"/>
      <c r="F84" s="25" t="s">
        <v>81</v>
      </c>
      <c r="G84" s="17">
        <v>-1.1100000000000001</v>
      </c>
      <c r="H84" s="9">
        <v>0.71404129589999998</v>
      </c>
      <c r="I84" s="18" t="s">
        <v>99</v>
      </c>
      <c r="J84" s="5"/>
      <c r="K84" s="25" t="s">
        <v>81</v>
      </c>
      <c r="L84" s="17">
        <v>1.1299999999999999</v>
      </c>
      <c r="M84" s="12">
        <v>0.67875644069999996</v>
      </c>
      <c r="N84" s="18" t="s">
        <v>99</v>
      </c>
      <c r="O84" s="6"/>
      <c r="P84" s="25" t="s">
        <v>81</v>
      </c>
      <c r="Q84" s="17">
        <v>1.19</v>
      </c>
      <c r="R84" s="9">
        <v>0.59385726039999998</v>
      </c>
      <c r="S84" s="18" t="s">
        <v>99</v>
      </c>
    </row>
    <row r="85" spans="1:19" x14ac:dyDescent="0.2">
      <c r="A85" s="25" t="s">
        <v>82</v>
      </c>
      <c r="B85" s="17">
        <v>-1.1000000000000001</v>
      </c>
      <c r="C85" s="18">
        <v>0.74751312680000004</v>
      </c>
      <c r="D85" s="18" t="s">
        <v>99</v>
      </c>
      <c r="E85" s="18"/>
      <c r="F85" s="25" t="s">
        <v>82</v>
      </c>
      <c r="G85" s="17">
        <v>1.06</v>
      </c>
      <c r="H85" s="9">
        <v>0.84504791160000003</v>
      </c>
      <c r="I85" s="18" t="s">
        <v>99</v>
      </c>
      <c r="J85" s="5"/>
      <c r="K85" s="25" t="s">
        <v>82</v>
      </c>
      <c r="L85" s="17">
        <v>1.24</v>
      </c>
      <c r="M85" s="12">
        <v>0.46163926319999998</v>
      </c>
      <c r="N85" s="18" t="s">
        <v>99</v>
      </c>
      <c r="O85" s="6"/>
      <c r="P85" s="25" t="s">
        <v>82</v>
      </c>
      <c r="Q85" s="17">
        <v>1.2</v>
      </c>
      <c r="R85" s="9">
        <v>0.57918297640000005</v>
      </c>
      <c r="S85" s="18" t="s">
        <v>99</v>
      </c>
    </row>
    <row r="86" spans="1:19" x14ac:dyDescent="0.2">
      <c r="A86" s="25" t="s">
        <v>83</v>
      </c>
      <c r="B86" s="17">
        <v>1.17</v>
      </c>
      <c r="C86" s="18">
        <v>0.61298492630000001</v>
      </c>
      <c r="D86" s="18" t="s">
        <v>99</v>
      </c>
      <c r="E86" s="18"/>
      <c r="F86" s="25" t="s">
        <v>83</v>
      </c>
      <c r="G86" s="17">
        <v>1.2</v>
      </c>
      <c r="H86" s="9">
        <v>0.525384501</v>
      </c>
      <c r="I86" s="18" t="s">
        <v>99</v>
      </c>
      <c r="J86" s="5"/>
      <c r="K86" s="25" t="s">
        <v>83</v>
      </c>
      <c r="L86" s="17">
        <v>-1.01</v>
      </c>
      <c r="M86" s="12">
        <v>0.98164159449999999</v>
      </c>
      <c r="N86" s="18" t="s">
        <v>99</v>
      </c>
      <c r="O86" s="6"/>
      <c r="P86" s="25" t="s">
        <v>83</v>
      </c>
      <c r="Q86" s="17">
        <v>1.33</v>
      </c>
      <c r="R86" s="9">
        <v>0.38193894160000003</v>
      </c>
      <c r="S86" s="18" t="s">
        <v>99</v>
      </c>
    </row>
    <row r="87" spans="1:19" x14ac:dyDescent="0.2">
      <c r="A87" s="25" t="s">
        <v>84</v>
      </c>
      <c r="B87" s="17">
        <v>1.17</v>
      </c>
      <c r="C87" s="18">
        <v>0.59694447070000001</v>
      </c>
      <c r="D87" s="18" t="s">
        <v>99</v>
      </c>
      <c r="E87" s="18"/>
      <c r="F87" s="25" t="s">
        <v>84</v>
      </c>
      <c r="G87" s="17">
        <v>1.1299999999999999</v>
      </c>
      <c r="H87" s="9">
        <v>0.6601487265</v>
      </c>
      <c r="I87" s="18" t="s">
        <v>99</v>
      </c>
      <c r="J87" s="5"/>
      <c r="K87" s="25" t="s">
        <v>84</v>
      </c>
      <c r="L87" s="17">
        <v>1.05</v>
      </c>
      <c r="M87" s="12">
        <v>0.87203501890000001</v>
      </c>
      <c r="N87" s="18" t="s">
        <v>99</v>
      </c>
      <c r="O87" s="6"/>
      <c r="P87" s="25" t="s">
        <v>84</v>
      </c>
      <c r="Q87" s="17">
        <v>1.39</v>
      </c>
      <c r="R87" s="9">
        <v>0.30608983909999998</v>
      </c>
      <c r="S87" s="18" t="s">
        <v>99</v>
      </c>
    </row>
    <row r="88" spans="1:19" x14ac:dyDescent="0.2">
      <c r="R88" s="14"/>
    </row>
    <row r="89" spans="1:19" s="32" customFormat="1" x14ac:dyDescent="0.2">
      <c r="A89" s="32" t="s">
        <v>126</v>
      </c>
      <c r="B89" s="33"/>
      <c r="C89" s="34"/>
      <c r="D89" s="34"/>
      <c r="E89" s="34"/>
      <c r="G89" s="33"/>
      <c r="H89" s="34"/>
    </row>
  </sheetData>
  <mergeCells count="8">
    <mergeCell ref="P1:S1"/>
    <mergeCell ref="P2:S2"/>
    <mergeCell ref="A1:D1"/>
    <mergeCell ref="A2:D2"/>
    <mergeCell ref="F1:I1"/>
    <mergeCell ref="F2:I2"/>
    <mergeCell ref="K1:N1"/>
    <mergeCell ref="K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A4C92-D77B-4DB2-AB56-883D66707099}">
  <dimension ref="A1:A40"/>
  <sheetViews>
    <sheetView workbookViewId="0">
      <selection sqref="A1:XFD1048576"/>
    </sheetView>
  </sheetViews>
  <sheetFormatPr defaultRowHeight="15.75" x14ac:dyDescent="0.25"/>
  <cols>
    <col min="1" max="1" width="120.7109375" style="30" customWidth="1"/>
    <col min="2" max="16384" width="9.140625" style="29"/>
  </cols>
  <sheetData>
    <row r="1" spans="1:1" x14ac:dyDescent="0.25">
      <c r="A1" s="28" t="s">
        <v>100</v>
      </c>
    </row>
    <row r="2" spans="1:1" x14ac:dyDescent="0.25">
      <c r="A2" s="30" t="s">
        <v>101</v>
      </c>
    </row>
    <row r="4" spans="1:1" x14ac:dyDescent="0.25">
      <c r="A4" s="28" t="s">
        <v>102</v>
      </c>
    </row>
    <row r="5" spans="1:1" ht="42.75" x14ac:dyDescent="0.25">
      <c r="A5" s="30" t="s">
        <v>103</v>
      </c>
    </row>
    <row r="7" spans="1:1" x14ac:dyDescent="0.25">
      <c r="A7" s="30" t="s">
        <v>104</v>
      </c>
    </row>
    <row r="9" spans="1:1" x14ac:dyDescent="0.25">
      <c r="A9" s="30" t="s">
        <v>105</v>
      </c>
    </row>
    <row r="11" spans="1:1" x14ac:dyDescent="0.25">
      <c r="A11" s="28" t="s">
        <v>106</v>
      </c>
    </row>
    <row r="12" spans="1:1" x14ac:dyDescent="0.25">
      <c r="A12" s="30" t="s">
        <v>107</v>
      </c>
    </row>
    <row r="14" spans="1:1" ht="28.5" x14ac:dyDescent="0.25">
      <c r="A14" s="30" t="s">
        <v>108</v>
      </c>
    </row>
    <row r="16" spans="1:1" ht="28.5" x14ac:dyDescent="0.25">
      <c r="A16" s="30" t="s">
        <v>109</v>
      </c>
    </row>
    <row r="18" spans="1:1" x14ac:dyDescent="0.25">
      <c r="A18" s="28" t="s">
        <v>110</v>
      </c>
    </row>
    <row r="19" spans="1:1" ht="42.75" x14ac:dyDescent="0.25">
      <c r="A19" s="30" t="s">
        <v>111</v>
      </c>
    </row>
    <row r="21" spans="1:1" x14ac:dyDescent="0.25">
      <c r="A21" s="30" t="s">
        <v>112</v>
      </c>
    </row>
    <row r="22" spans="1:1" ht="28.5" x14ac:dyDescent="0.25">
      <c r="A22" s="30" t="s">
        <v>113</v>
      </c>
    </row>
    <row r="24" spans="1:1" x14ac:dyDescent="0.25">
      <c r="A24" s="30" t="s">
        <v>114</v>
      </c>
    </row>
    <row r="25" spans="1:1" x14ac:dyDescent="0.25">
      <c r="A25" s="30" t="s">
        <v>115</v>
      </c>
    </row>
    <row r="27" spans="1:1" x14ac:dyDescent="0.25">
      <c r="A27" s="30" t="s">
        <v>116</v>
      </c>
    </row>
    <row r="28" spans="1:1" x14ac:dyDescent="0.25">
      <c r="A28" s="30" t="s">
        <v>117</v>
      </c>
    </row>
    <row r="30" spans="1:1" x14ac:dyDescent="0.25">
      <c r="A30" s="30" t="s">
        <v>118</v>
      </c>
    </row>
    <row r="31" spans="1:1" x14ac:dyDescent="0.25">
      <c r="A31" s="30" t="s">
        <v>119</v>
      </c>
    </row>
    <row r="33" spans="1:1" x14ac:dyDescent="0.25">
      <c r="A33" s="28" t="s">
        <v>120</v>
      </c>
    </row>
    <row r="34" spans="1:1" x14ac:dyDescent="0.25">
      <c r="A34" s="30" t="s">
        <v>121</v>
      </c>
    </row>
    <row r="36" spans="1:1" x14ac:dyDescent="0.25">
      <c r="A36" s="28" t="s">
        <v>122</v>
      </c>
    </row>
    <row r="37" spans="1:1" ht="28.5" x14ac:dyDescent="0.25">
      <c r="A37" s="30" t="s">
        <v>123</v>
      </c>
    </row>
    <row r="38" spans="1:1" x14ac:dyDescent="0.25">
      <c r="A38" s="31"/>
    </row>
    <row r="39" spans="1:1" x14ac:dyDescent="0.25">
      <c r="A39" s="28" t="s">
        <v>124</v>
      </c>
    </row>
    <row r="40" spans="1:1" x14ac:dyDescent="0.25">
      <c r="A40" s="30" t="s">
        <v>1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1CA56-D9F7-403D-83A2-08480D7A7BE5}">
  <dimension ref="A1:AD91"/>
  <sheetViews>
    <sheetView workbookViewId="0">
      <selection activeCell="H98" sqref="H98"/>
    </sheetView>
  </sheetViews>
  <sheetFormatPr defaultRowHeight="15" x14ac:dyDescent="0.25"/>
  <cols>
    <col min="1" max="1" width="8.7109375" style="2" customWidth="1"/>
    <col min="2" max="9" width="15" style="2" customWidth="1"/>
    <col min="10" max="17" width="15" style="3" customWidth="1"/>
    <col min="18" max="23" width="15" style="2" customWidth="1"/>
    <col min="24" max="29" width="15" style="3" customWidth="1"/>
    <col min="30" max="30" width="11.85546875" style="61" customWidth="1"/>
  </cols>
  <sheetData>
    <row r="1" spans="1:30" ht="45" x14ac:dyDescent="0.25">
      <c r="A1" s="43"/>
      <c r="B1" s="44" t="s">
        <v>233</v>
      </c>
      <c r="C1" s="44" t="s">
        <v>234</v>
      </c>
      <c r="D1" s="44" t="s">
        <v>235</v>
      </c>
      <c r="E1" s="44" t="s">
        <v>236</v>
      </c>
      <c r="F1" s="45" t="s">
        <v>250</v>
      </c>
      <c r="G1" s="45" t="s">
        <v>251</v>
      </c>
      <c r="H1" s="46" t="s">
        <v>252</v>
      </c>
      <c r="I1" s="46" t="s">
        <v>253</v>
      </c>
      <c r="J1" s="47" t="s">
        <v>237</v>
      </c>
      <c r="K1" s="47" t="s">
        <v>238</v>
      </c>
      <c r="L1" s="47" t="s">
        <v>239</v>
      </c>
      <c r="M1" s="47" t="s">
        <v>240</v>
      </c>
      <c r="N1" s="48" t="s">
        <v>254</v>
      </c>
      <c r="O1" s="48" t="s">
        <v>255</v>
      </c>
      <c r="P1" s="48" t="s">
        <v>256</v>
      </c>
      <c r="Q1" s="49" t="s">
        <v>257</v>
      </c>
      <c r="R1" s="50" t="s">
        <v>258</v>
      </c>
      <c r="S1" s="50" t="s">
        <v>259</v>
      </c>
      <c r="T1" s="50" t="s">
        <v>260</v>
      </c>
      <c r="U1" s="51" t="s">
        <v>241</v>
      </c>
      <c r="V1" s="51" t="s">
        <v>242</v>
      </c>
      <c r="W1" s="51" t="s">
        <v>243</v>
      </c>
      <c r="X1" s="52" t="s">
        <v>244</v>
      </c>
      <c r="Y1" s="52" t="s">
        <v>245</v>
      </c>
      <c r="Z1" s="52" t="s">
        <v>246</v>
      </c>
      <c r="AA1" s="53" t="s">
        <v>247</v>
      </c>
      <c r="AB1" s="53" t="s">
        <v>248</v>
      </c>
      <c r="AC1" s="53" t="s">
        <v>249</v>
      </c>
      <c r="AD1" s="58"/>
    </row>
    <row r="2" spans="1:30" x14ac:dyDescent="0.25">
      <c r="A2" s="43"/>
      <c r="B2" s="44"/>
      <c r="C2" s="44"/>
      <c r="D2" s="44"/>
      <c r="E2" s="44"/>
      <c r="F2" s="45"/>
      <c r="G2" s="45"/>
      <c r="H2" s="46"/>
      <c r="I2" s="46"/>
      <c r="J2" s="47"/>
      <c r="K2" s="47"/>
      <c r="L2" s="47"/>
      <c r="M2" s="47"/>
      <c r="N2" s="48"/>
      <c r="O2" s="48"/>
      <c r="P2" s="48"/>
      <c r="Q2" s="49"/>
      <c r="R2" s="50"/>
      <c r="S2" s="50"/>
      <c r="T2" s="50"/>
      <c r="U2" s="51"/>
      <c r="V2" s="51"/>
      <c r="W2" s="51"/>
      <c r="X2" s="52"/>
      <c r="Y2" s="52"/>
      <c r="Z2" s="52"/>
      <c r="AA2" s="53"/>
      <c r="AB2" s="53"/>
      <c r="AC2" s="53"/>
      <c r="AD2" s="58"/>
    </row>
    <row r="3" spans="1:30" x14ac:dyDescent="0.25">
      <c r="A3" s="5" t="s">
        <v>138</v>
      </c>
      <c r="B3" s="5">
        <v>23.438999176025391</v>
      </c>
      <c r="C3" s="5">
        <v>23.004999160766602</v>
      </c>
      <c r="D3" s="5">
        <v>24.267999649047852</v>
      </c>
      <c r="E3" s="5">
        <v>23.079000473022461</v>
      </c>
      <c r="F3" s="5">
        <v>23.506000518798828</v>
      </c>
      <c r="G3" s="5">
        <v>23.336000442504883</v>
      </c>
      <c r="H3" s="5">
        <v>22.955999374389648</v>
      </c>
      <c r="I3" s="5">
        <v>23.302999496459961</v>
      </c>
      <c r="J3" s="5">
        <v>23.304000854492188</v>
      </c>
      <c r="K3" s="5">
        <v>23.292999267578125</v>
      </c>
      <c r="L3" s="5">
        <v>23.61400032043457</v>
      </c>
      <c r="M3" s="5">
        <v>23.496999740600586</v>
      </c>
      <c r="N3" s="5">
        <v>23.461999893188477</v>
      </c>
      <c r="O3" s="5">
        <v>23.332000732421875</v>
      </c>
      <c r="P3" s="5">
        <v>23.641000747680664</v>
      </c>
      <c r="Q3" s="42">
        <v>23.083999633789063</v>
      </c>
      <c r="R3" s="36">
        <v>23.426000595092773</v>
      </c>
      <c r="S3" s="36">
        <v>23.429000854492188</v>
      </c>
      <c r="T3" s="36">
        <v>22.870000839233398</v>
      </c>
      <c r="U3" s="36">
        <v>22.527000427246094</v>
      </c>
      <c r="V3" s="36">
        <v>23.641000747680664</v>
      </c>
      <c r="W3" s="36">
        <v>22.802999496459961</v>
      </c>
      <c r="X3" s="5">
        <v>23.152000427246094</v>
      </c>
      <c r="Y3" s="5">
        <v>23.10099983215332</v>
      </c>
      <c r="Z3" s="5">
        <v>23.121000289916992</v>
      </c>
      <c r="AA3" s="5">
        <v>23.243999481201172</v>
      </c>
      <c r="AB3" s="5">
        <v>22.919000625610352</v>
      </c>
      <c r="AC3" s="5">
        <v>22.815000534057617</v>
      </c>
      <c r="AD3" s="59" t="s">
        <v>1</v>
      </c>
    </row>
    <row r="4" spans="1:30" x14ac:dyDescent="0.25">
      <c r="A4" s="5" t="s">
        <v>139</v>
      </c>
      <c r="B4" s="5">
        <v>29.886999130249023</v>
      </c>
      <c r="C4" s="5">
        <v>29.719999313354492</v>
      </c>
      <c r="D4" s="5">
        <v>31.618000030517578</v>
      </c>
      <c r="E4" s="5">
        <v>28.753000259399414</v>
      </c>
      <c r="F4" s="5">
        <v>31.76300048828125</v>
      </c>
      <c r="G4" s="5">
        <v>33.23699951171875</v>
      </c>
      <c r="H4" s="5">
        <v>31.281999588012695</v>
      </c>
      <c r="I4" s="5">
        <v>31.721000671386719</v>
      </c>
      <c r="J4" s="5">
        <v>29.364999771118164</v>
      </c>
      <c r="K4" s="5">
        <v>30.006000518798828</v>
      </c>
      <c r="L4" s="5">
        <v>29.167999267578125</v>
      </c>
      <c r="M4" s="5">
        <v>30.329999923706055</v>
      </c>
      <c r="N4" s="5">
        <v>31.625999450683594</v>
      </c>
      <c r="O4" s="5">
        <v>31.416999816894531</v>
      </c>
      <c r="P4" s="5">
        <v>31.490999221801758</v>
      </c>
      <c r="Q4" s="42">
        <v>30.972000122070313</v>
      </c>
      <c r="R4" s="36">
        <v>31.524999618530273</v>
      </c>
      <c r="S4" s="36">
        <v>31.621999740600586</v>
      </c>
      <c r="T4" s="36">
        <v>30.995000839233398</v>
      </c>
      <c r="U4" s="36">
        <v>29.520999908447266</v>
      </c>
      <c r="V4" s="36">
        <v>30.339000701904297</v>
      </c>
      <c r="W4" s="36">
        <v>28.906999588012695</v>
      </c>
      <c r="X4" s="5">
        <v>31.290000915527344</v>
      </c>
      <c r="Y4" s="5">
        <v>31.943000793457031</v>
      </c>
      <c r="Z4" s="5">
        <v>29.656000137329102</v>
      </c>
      <c r="AA4" s="5">
        <v>30.003000259399414</v>
      </c>
      <c r="AB4" s="5">
        <v>29.629999160766602</v>
      </c>
      <c r="AC4" s="5">
        <v>28.697000503540039</v>
      </c>
      <c r="AD4" s="59" t="s">
        <v>2</v>
      </c>
    </row>
    <row r="5" spans="1:30" x14ac:dyDescent="0.25">
      <c r="A5" s="5" t="s">
        <v>140</v>
      </c>
      <c r="B5" s="5">
        <v>28.277999877929688</v>
      </c>
      <c r="C5" s="5">
        <v>27.181999206542969</v>
      </c>
      <c r="D5" s="5">
        <v>28.606000900268555</v>
      </c>
      <c r="E5" s="5">
        <v>26.899999618530273</v>
      </c>
      <c r="F5" s="5">
        <v>28.670999526977539</v>
      </c>
      <c r="G5" s="5">
        <v>28.354000091552734</v>
      </c>
      <c r="H5" s="5">
        <v>28.391000747680664</v>
      </c>
      <c r="I5" s="5">
        <v>28.562000274658203</v>
      </c>
      <c r="J5" s="5">
        <v>27.822000503540039</v>
      </c>
      <c r="K5" s="5">
        <v>28.007999420166016</v>
      </c>
      <c r="L5" s="5">
        <v>28.319000244140625</v>
      </c>
      <c r="M5" s="5">
        <v>28.492000579833984</v>
      </c>
      <c r="N5" s="5">
        <v>29.819000244140625</v>
      </c>
      <c r="O5" s="5">
        <v>28.541999816894531</v>
      </c>
      <c r="P5" s="5">
        <v>29.733999252319336</v>
      </c>
      <c r="Q5" s="42">
        <v>28.878999710083008</v>
      </c>
      <c r="R5" s="36">
        <v>29.621999740600586</v>
      </c>
      <c r="S5" s="36">
        <v>29.458999633789063</v>
      </c>
      <c r="T5" s="36">
        <v>28.205999374389648</v>
      </c>
      <c r="U5" s="36">
        <v>26.572000503540039</v>
      </c>
      <c r="V5" s="36">
        <v>27.51300048828125</v>
      </c>
      <c r="W5" s="36">
        <v>26.774999618530273</v>
      </c>
      <c r="X5" s="5">
        <v>29.108999252319336</v>
      </c>
      <c r="Y5" s="5">
        <v>29.409000396728516</v>
      </c>
      <c r="Z5" s="5">
        <v>28.722000122070313</v>
      </c>
      <c r="AA5" s="5">
        <v>28.423999786376953</v>
      </c>
      <c r="AB5" s="5">
        <v>28.245000839233398</v>
      </c>
      <c r="AC5" s="5">
        <v>28.216999053955078</v>
      </c>
      <c r="AD5" s="59" t="s">
        <v>3</v>
      </c>
    </row>
    <row r="6" spans="1:30" x14ac:dyDescent="0.25">
      <c r="A6" s="5" t="s">
        <v>141</v>
      </c>
      <c r="B6" s="5">
        <v>22.441999435424805</v>
      </c>
      <c r="C6" s="5">
        <v>21.659000396728516</v>
      </c>
      <c r="D6" s="5">
        <v>22.496000289916992</v>
      </c>
      <c r="E6" s="5">
        <v>21.629999160766602</v>
      </c>
      <c r="F6" s="5">
        <v>21.711999893188477</v>
      </c>
      <c r="G6" s="5">
        <v>22.097000122070313</v>
      </c>
      <c r="H6" s="5">
        <v>21.83799934387207</v>
      </c>
      <c r="I6" s="5">
        <v>22.305000305175781</v>
      </c>
      <c r="J6" s="5">
        <v>23.333999633789063</v>
      </c>
      <c r="K6" s="5">
        <v>23.805999755859375</v>
      </c>
      <c r="L6" s="5">
        <v>24.186000823974609</v>
      </c>
      <c r="M6" s="5">
        <v>25.243999481201172</v>
      </c>
      <c r="N6" s="5">
        <v>29.312000274658203</v>
      </c>
      <c r="O6" s="5">
        <v>26.511999130249023</v>
      </c>
      <c r="P6" s="5">
        <v>26.658000946044922</v>
      </c>
      <c r="Q6" s="42">
        <v>26.367000579833984</v>
      </c>
      <c r="R6" s="36">
        <v>22.270999908447266</v>
      </c>
      <c r="S6" s="36">
        <v>22.483999252319336</v>
      </c>
      <c r="T6" s="36">
        <v>21.709999084472656</v>
      </c>
      <c r="U6" s="36">
        <v>20.784000396728516</v>
      </c>
      <c r="V6" s="36">
        <v>21.503999710083008</v>
      </c>
      <c r="W6" s="36">
        <v>20.415000915527344</v>
      </c>
      <c r="X6" s="5">
        <v>29.586999893188477</v>
      </c>
      <c r="Y6" s="5">
        <v>29.525999069213867</v>
      </c>
      <c r="Z6" s="5">
        <v>28.813999176025391</v>
      </c>
      <c r="AA6" s="5">
        <v>28.902000427246094</v>
      </c>
      <c r="AB6" s="5">
        <v>28.60099983215332</v>
      </c>
      <c r="AC6" s="5">
        <v>27.832000732421875</v>
      </c>
      <c r="AD6" s="59" t="s">
        <v>4</v>
      </c>
    </row>
    <row r="7" spans="1:30" x14ac:dyDescent="0.25">
      <c r="A7" s="5" t="s">
        <v>142</v>
      </c>
      <c r="B7" s="5">
        <v>24.26300048828125</v>
      </c>
      <c r="C7" s="5">
        <v>23.343999862670898</v>
      </c>
      <c r="D7" s="5">
        <v>23.822999954223633</v>
      </c>
      <c r="E7" s="5">
        <v>23.507999420166016</v>
      </c>
      <c r="F7" s="5">
        <v>24.950000762939453</v>
      </c>
      <c r="G7" s="5">
        <v>25.525999069213867</v>
      </c>
      <c r="H7" s="5">
        <v>24.933000564575195</v>
      </c>
      <c r="I7" s="5">
        <v>25.593999862670898</v>
      </c>
      <c r="J7" s="5">
        <v>25.895000457763672</v>
      </c>
      <c r="K7" s="5">
        <v>26.246000289916992</v>
      </c>
      <c r="L7" s="5">
        <v>26.613000869750977</v>
      </c>
      <c r="M7" s="5">
        <v>26.704000473022461</v>
      </c>
      <c r="N7" s="5">
        <v>29.125</v>
      </c>
      <c r="O7" s="5">
        <v>27.315000534057617</v>
      </c>
      <c r="P7" s="5">
        <v>29.41200065612793</v>
      </c>
      <c r="Q7" s="42">
        <v>27.687000274658203</v>
      </c>
      <c r="R7" s="36">
        <v>25.847999572753906</v>
      </c>
      <c r="S7" s="36">
        <v>26.403999328613281</v>
      </c>
      <c r="T7" s="36">
        <v>25.319000244140625</v>
      </c>
      <c r="U7" s="36">
        <v>22.926000595092773</v>
      </c>
      <c r="V7" s="36">
        <v>24.430999755859375</v>
      </c>
      <c r="W7" s="36">
        <v>22.312999725341797</v>
      </c>
      <c r="X7" s="5">
        <v>29.004999160766602</v>
      </c>
      <c r="Y7" s="5">
        <v>29.169000625610352</v>
      </c>
      <c r="Z7" s="5">
        <v>27.840000152587891</v>
      </c>
      <c r="AA7" s="5">
        <v>27.284000396728516</v>
      </c>
      <c r="AB7" s="5">
        <v>26.764999389648438</v>
      </c>
      <c r="AC7" s="5">
        <v>26.663000106811523</v>
      </c>
      <c r="AD7" s="59" t="s">
        <v>5</v>
      </c>
    </row>
    <row r="8" spans="1:30" x14ac:dyDescent="0.25">
      <c r="A8" s="5" t="s">
        <v>143</v>
      </c>
      <c r="B8" s="5">
        <v>28.802000045776367</v>
      </c>
      <c r="C8" s="5">
        <v>27.281999588012695</v>
      </c>
      <c r="D8" s="5">
        <v>28.378999710083008</v>
      </c>
      <c r="E8" s="5">
        <v>26.974000930786133</v>
      </c>
      <c r="F8" s="5">
        <v>27.936000823974609</v>
      </c>
      <c r="G8" s="5">
        <v>28.648000717163086</v>
      </c>
      <c r="H8" s="5">
        <v>28.145999908447266</v>
      </c>
      <c r="I8" s="5">
        <v>28.305000305175781</v>
      </c>
      <c r="J8" s="5">
        <v>29.646999359130859</v>
      </c>
      <c r="K8" s="5">
        <v>29.615999221801758</v>
      </c>
      <c r="L8" s="5">
        <v>29.080999374389648</v>
      </c>
      <c r="M8" s="5">
        <v>29.843999862670898</v>
      </c>
      <c r="N8" s="5">
        <v>30.36199951171875</v>
      </c>
      <c r="O8" s="5">
        <v>30.375999450683594</v>
      </c>
      <c r="P8" s="5">
        <v>29.757999420166016</v>
      </c>
      <c r="Q8" s="42">
        <v>29.940999984741211</v>
      </c>
      <c r="R8" s="36">
        <v>29.434999465942383</v>
      </c>
      <c r="S8" s="36">
        <v>29.833000183105469</v>
      </c>
      <c r="T8" s="36">
        <v>28.642000198364258</v>
      </c>
      <c r="U8" s="36">
        <v>27.653999328613281</v>
      </c>
      <c r="V8" s="36">
        <v>28.354000091552734</v>
      </c>
      <c r="W8" s="36">
        <v>26.788999557495117</v>
      </c>
      <c r="X8" s="5">
        <v>30.184000015258789</v>
      </c>
      <c r="Y8" s="5">
        <v>29.860000610351563</v>
      </c>
      <c r="Z8" s="5">
        <v>29.99799919128418</v>
      </c>
      <c r="AA8" s="5">
        <v>29.267999649047852</v>
      </c>
      <c r="AB8" s="5">
        <v>29.221000671386719</v>
      </c>
      <c r="AC8" s="5">
        <v>28.829999923706055</v>
      </c>
      <c r="AD8" s="59" t="s">
        <v>6</v>
      </c>
    </row>
    <row r="9" spans="1:30" x14ac:dyDescent="0.25">
      <c r="A9" s="5" t="s">
        <v>144</v>
      </c>
      <c r="B9" s="5">
        <v>26.826999664306641</v>
      </c>
      <c r="C9" s="5">
        <v>25.572000503540039</v>
      </c>
      <c r="D9" s="5">
        <v>26.856000900268555</v>
      </c>
      <c r="E9" s="5">
        <v>25.295999526977539</v>
      </c>
      <c r="F9" s="5">
        <v>28.958000183105469</v>
      </c>
      <c r="G9" s="5">
        <v>30.957000732421875</v>
      </c>
      <c r="H9" s="5">
        <v>29.759000778198242</v>
      </c>
      <c r="I9" s="5">
        <v>29.628000259399414</v>
      </c>
      <c r="J9" s="5">
        <v>27.229999542236328</v>
      </c>
      <c r="K9" s="5">
        <v>27.284999847412109</v>
      </c>
      <c r="L9" s="5">
        <v>27.538000106811523</v>
      </c>
      <c r="M9" s="5">
        <v>27.398000717163086</v>
      </c>
      <c r="N9" s="5">
        <v>30.621000289916992</v>
      </c>
      <c r="O9" s="5">
        <v>28.982999801635742</v>
      </c>
      <c r="P9" s="5">
        <v>30.579999923706055</v>
      </c>
      <c r="Q9" s="42">
        <v>28.982000350952148</v>
      </c>
      <c r="R9" s="36">
        <v>30.927999496459961</v>
      </c>
      <c r="S9" s="36">
        <v>30.676000595092773</v>
      </c>
      <c r="T9" s="36">
        <v>29.357999801635742</v>
      </c>
      <c r="U9" s="36">
        <v>25.693000793457031</v>
      </c>
      <c r="V9" s="36">
        <v>26.781000137329102</v>
      </c>
      <c r="W9" s="36">
        <v>26.311000823974609</v>
      </c>
      <c r="X9" s="5">
        <v>31.017000198364258</v>
      </c>
      <c r="Y9" s="5">
        <v>31.864999771118164</v>
      </c>
      <c r="Z9" s="5">
        <v>28.954000473022461</v>
      </c>
      <c r="AA9" s="5">
        <v>27.913000106811523</v>
      </c>
      <c r="AB9" s="5">
        <v>27.554000854492188</v>
      </c>
      <c r="AC9" s="5">
        <v>27.458000183105469</v>
      </c>
      <c r="AD9" s="59" t="s">
        <v>7</v>
      </c>
    </row>
    <row r="10" spans="1:30" x14ac:dyDescent="0.25">
      <c r="A10" s="5" t="s">
        <v>145</v>
      </c>
      <c r="B10" s="5">
        <v>25.413000106811523</v>
      </c>
      <c r="C10" s="5">
        <v>24.579999923706055</v>
      </c>
      <c r="D10" s="5">
        <v>26.98900032043457</v>
      </c>
      <c r="E10" s="5">
        <v>23.729999542236328</v>
      </c>
      <c r="F10" s="5">
        <v>25.423000335693359</v>
      </c>
      <c r="G10" s="5">
        <v>25.181999206542969</v>
      </c>
      <c r="H10" s="5">
        <v>24.423999786376953</v>
      </c>
      <c r="I10" s="5">
        <v>24.417999267578125</v>
      </c>
      <c r="J10" s="5">
        <v>26.174999237060547</v>
      </c>
      <c r="K10" s="5">
        <v>26.319999694824219</v>
      </c>
      <c r="L10" s="5">
        <v>25.417999267578125</v>
      </c>
      <c r="M10" s="5">
        <v>25.555000305175781</v>
      </c>
      <c r="N10" s="5">
        <v>26.434999465942383</v>
      </c>
      <c r="O10" s="5">
        <v>25.704000473022461</v>
      </c>
      <c r="P10" s="5">
        <v>26.076999664306641</v>
      </c>
      <c r="Q10" s="42">
        <v>25.621000289916992</v>
      </c>
      <c r="R10" s="36">
        <v>26.566999435424805</v>
      </c>
      <c r="S10" s="36">
        <v>26.791000366210938</v>
      </c>
      <c r="T10" s="36">
        <v>24.879999160766602</v>
      </c>
      <c r="U10" s="36">
        <v>25.891000747680664</v>
      </c>
      <c r="V10" s="36">
        <v>25.673000335693359</v>
      </c>
      <c r="W10" s="36">
        <v>23.406999588012695</v>
      </c>
      <c r="X10" s="5">
        <v>26.375</v>
      </c>
      <c r="Y10" s="5">
        <v>25.993999481201172</v>
      </c>
      <c r="Z10" s="5">
        <v>25.892000198364258</v>
      </c>
      <c r="AA10" s="5">
        <v>26.290000915527344</v>
      </c>
      <c r="AB10" s="5">
        <v>25.868999481201172</v>
      </c>
      <c r="AC10" s="5">
        <v>25.736000061035156</v>
      </c>
      <c r="AD10" s="59" t="s">
        <v>8</v>
      </c>
    </row>
    <row r="11" spans="1:30" x14ac:dyDescent="0.25">
      <c r="A11" s="5" t="s">
        <v>146</v>
      </c>
      <c r="B11" s="5">
        <v>24.288999557495117</v>
      </c>
      <c r="C11" s="5">
        <v>23.701999664306641</v>
      </c>
      <c r="D11" s="5">
        <v>24.409000396728516</v>
      </c>
      <c r="E11" s="5">
        <v>23.871000289916992</v>
      </c>
      <c r="F11" s="5">
        <v>24.518999099731445</v>
      </c>
      <c r="G11" s="5">
        <v>24.336000442504883</v>
      </c>
      <c r="H11" s="5">
        <v>23.811000823974609</v>
      </c>
      <c r="I11" s="5">
        <v>23.938999176025391</v>
      </c>
      <c r="J11" s="5">
        <v>24.107999801635742</v>
      </c>
      <c r="K11" s="5">
        <v>24.284999847412109</v>
      </c>
      <c r="L11" s="5">
        <v>24.625999450683594</v>
      </c>
      <c r="M11" s="5">
        <v>24.653999328613281</v>
      </c>
      <c r="N11" s="5">
        <v>24.486000061035156</v>
      </c>
      <c r="O11" s="5">
        <v>24.246000289916992</v>
      </c>
      <c r="P11" s="5">
        <v>24.805000305175781</v>
      </c>
      <c r="Q11" s="42">
        <v>24.229999542236328</v>
      </c>
      <c r="R11" s="36">
        <v>24.63800048828125</v>
      </c>
      <c r="S11" s="36">
        <v>24.465000152587891</v>
      </c>
      <c r="T11" s="36">
        <v>23.575000762939453</v>
      </c>
      <c r="U11" s="36">
        <v>23.292999267578125</v>
      </c>
      <c r="V11" s="36">
        <v>25.01099967956543</v>
      </c>
      <c r="W11" s="36">
        <v>23.284000396728516</v>
      </c>
      <c r="X11" s="5">
        <v>24.010000228881836</v>
      </c>
      <c r="Y11" s="5">
        <v>23.506000518798828</v>
      </c>
      <c r="Z11" s="5">
        <v>23.673000335693359</v>
      </c>
      <c r="AA11" s="5">
        <v>23.920000076293945</v>
      </c>
      <c r="AB11" s="5">
        <v>23.511999130249023</v>
      </c>
      <c r="AC11" s="5">
        <v>23.339000701904297</v>
      </c>
      <c r="AD11" s="59" t="s">
        <v>9</v>
      </c>
    </row>
    <row r="12" spans="1:30" x14ac:dyDescent="0.25">
      <c r="A12" s="5" t="s">
        <v>147</v>
      </c>
      <c r="B12" s="5">
        <v>30.13599967956543</v>
      </c>
      <c r="C12" s="5">
        <v>30.423999786376953</v>
      </c>
      <c r="D12" s="5">
        <v>31.114999771118164</v>
      </c>
      <c r="E12" s="5">
        <v>30.472999572753906</v>
      </c>
      <c r="F12" s="5" t="s">
        <v>148</v>
      </c>
      <c r="G12" s="5">
        <v>37.191001892089844</v>
      </c>
      <c r="H12" s="5">
        <v>34.683998107910156</v>
      </c>
      <c r="I12" s="5">
        <v>34.602001190185547</v>
      </c>
      <c r="J12" s="5">
        <v>33.293998718261719</v>
      </c>
      <c r="K12" s="5" t="s">
        <v>148</v>
      </c>
      <c r="L12" s="5">
        <v>35.368999481201172</v>
      </c>
      <c r="M12" s="5" t="s">
        <v>148</v>
      </c>
      <c r="N12" s="5" t="s">
        <v>148</v>
      </c>
      <c r="O12" s="5" t="s">
        <v>148</v>
      </c>
      <c r="P12" s="5" t="s">
        <v>148</v>
      </c>
      <c r="Q12" s="42" t="s">
        <v>148</v>
      </c>
      <c r="R12" s="36">
        <v>30.791000366210938</v>
      </c>
      <c r="S12" s="36">
        <v>32.971000671386719</v>
      </c>
      <c r="T12" s="36">
        <v>30.007999420166016</v>
      </c>
      <c r="U12" s="36">
        <v>28.884000778198242</v>
      </c>
      <c r="V12" s="36">
        <v>30.284000396728516</v>
      </c>
      <c r="W12" s="36">
        <v>27.471000671386719</v>
      </c>
      <c r="X12" s="5" t="s">
        <v>148</v>
      </c>
      <c r="Y12" s="5" t="s">
        <v>148</v>
      </c>
      <c r="Z12" s="5" t="s">
        <v>148</v>
      </c>
      <c r="AA12" s="5" t="s">
        <v>148</v>
      </c>
      <c r="AB12" s="5" t="s">
        <v>148</v>
      </c>
      <c r="AC12" s="5" t="s">
        <v>148</v>
      </c>
      <c r="AD12" s="59" t="s">
        <v>10</v>
      </c>
    </row>
    <row r="13" spans="1:30" x14ac:dyDescent="0.25">
      <c r="A13" s="5" t="s">
        <v>149</v>
      </c>
      <c r="B13" s="5">
        <v>33.173999786376953</v>
      </c>
      <c r="C13" s="5">
        <v>33.091999053955078</v>
      </c>
      <c r="D13" s="5">
        <v>31.23699951171875</v>
      </c>
      <c r="E13" s="5">
        <v>29.584999084472656</v>
      </c>
      <c r="F13" s="5">
        <v>31.330999374389648</v>
      </c>
      <c r="G13" s="5">
        <v>31.989999771118164</v>
      </c>
      <c r="H13" s="5">
        <v>29.292999267578125</v>
      </c>
      <c r="I13" s="5">
        <v>29.493999481201172</v>
      </c>
      <c r="J13" s="5">
        <v>35.287998199462891</v>
      </c>
      <c r="K13" s="5">
        <v>34.964000701904297</v>
      </c>
      <c r="L13" s="5">
        <v>30.865999221801758</v>
      </c>
      <c r="M13" s="5">
        <v>29.77400016784668</v>
      </c>
      <c r="N13" s="5">
        <v>34.137001037597656</v>
      </c>
      <c r="O13" s="5">
        <v>32.932998657226563</v>
      </c>
      <c r="P13" s="5">
        <v>30.495000839233398</v>
      </c>
      <c r="Q13" s="42">
        <v>28.870000839233398</v>
      </c>
      <c r="R13" s="36">
        <v>35.326000213623047</v>
      </c>
      <c r="S13" s="36">
        <v>34.570999145507813</v>
      </c>
      <c r="T13" s="36">
        <v>27.347999572753906</v>
      </c>
      <c r="U13" s="36">
        <v>33.076999664306641</v>
      </c>
      <c r="V13" s="36">
        <v>34.094001770019531</v>
      </c>
      <c r="W13" s="36">
        <v>26.339000701904297</v>
      </c>
      <c r="X13" s="5">
        <v>27.511999130249023</v>
      </c>
      <c r="Y13" s="5">
        <v>25.569999694824219</v>
      </c>
      <c r="Z13" s="5">
        <v>27.653999328613281</v>
      </c>
      <c r="AA13" s="5">
        <v>26.423999786376953</v>
      </c>
      <c r="AB13" s="5">
        <v>25.618999481201172</v>
      </c>
      <c r="AC13" s="5">
        <v>25.204000473022461</v>
      </c>
      <c r="AD13" s="59" t="s">
        <v>11</v>
      </c>
    </row>
    <row r="14" spans="1:30" x14ac:dyDescent="0.25">
      <c r="A14" s="5" t="s">
        <v>150</v>
      </c>
      <c r="B14" s="5">
        <v>26.919000625610352</v>
      </c>
      <c r="C14" s="5">
        <v>25.709999084472656</v>
      </c>
      <c r="D14" s="5">
        <v>27.5</v>
      </c>
      <c r="E14" s="5">
        <v>25.00200080871582</v>
      </c>
      <c r="F14" s="5">
        <v>26.128999710083008</v>
      </c>
      <c r="G14" s="5">
        <v>25.811000823974609</v>
      </c>
      <c r="H14" s="5">
        <v>24.969999313354492</v>
      </c>
      <c r="I14" s="5">
        <v>25.107000350952148</v>
      </c>
      <c r="J14" s="5">
        <v>30.572999954223633</v>
      </c>
      <c r="K14" s="5">
        <v>31.534000396728516</v>
      </c>
      <c r="L14" s="5">
        <v>29.944000244140625</v>
      </c>
      <c r="M14" s="5">
        <v>30.888999938964844</v>
      </c>
      <c r="N14" s="5">
        <v>33.134998321533203</v>
      </c>
      <c r="O14" s="5">
        <v>32.007999420166016</v>
      </c>
      <c r="P14" s="5">
        <v>32.890998840332031</v>
      </c>
      <c r="Q14" s="42">
        <v>30.249000549316406</v>
      </c>
      <c r="R14" s="36">
        <v>29.489999771118164</v>
      </c>
      <c r="S14" s="36">
        <v>29.781000137329102</v>
      </c>
      <c r="T14" s="36">
        <v>27.981000900268555</v>
      </c>
      <c r="U14" s="36">
        <v>27.209999084472656</v>
      </c>
      <c r="V14" s="36">
        <v>27.469999313354492</v>
      </c>
      <c r="W14" s="36">
        <v>24.865999221801758</v>
      </c>
      <c r="X14" s="5">
        <v>31.857000350952148</v>
      </c>
      <c r="Y14" s="5">
        <v>31.71299934387207</v>
      </c>
      <c r="Z14" s="5">
        <v>31.427999496459961</v>
      </c>
      <c r="AA14" s="5">
        <v>32.268001556396484</v>
      </c>
      <c r="AB14" s="5">
        <v>31.464000701904297</v>
      </c>
      <c r="AC14" s="5">
        <v>30.961999893188477</v>
      </c>
      <c r="AD14" s="59" t="s">
        <v>12</v>
      </c>
    </row>
    <row r="15" spans="1:30" s="57" customFormat="1" x14ac:dyDescent="0.25">
      <c r="A15" s="54" t="s">
        <v>151</v>
      </c>
      <c r="B15" s="54">
        <v>22.49799919128418</v>
      </c>
      <c r="C15" s="54">
        <v>20.732000350952148</v>
      </c>
      <c r="D15" s="54">
        <v>21.920000076293945</v>
      </c>
      <c r="E15" s="54">
        <v>20.170000076293945</v>
      </c>
      <c r="F15" s="54">
        <v>21.181999206542969</v>
      </c>
      <c r="G15" s="54">
        <v>22.915000915527344</v>
      </c>
      <c r="H15" s="54">
        <v>21.183000564575195</v>
      </c>
      <c r="I15" s="54">
        <v>21.496000289916992</v>
      </c>
      <c r="J15" s="54">
        <v>22.631000518798828</v>
      </c>
      <c r="K15" s="54">
        <v>22.716999053955078</v>
      </c>
      <c r="L15" s="54">
        <v>22.672000885009766</v>
      </c>
      <c r="M15" s="54">
        <v>23.669000625610352</v>
      </c>
      <c r="N15" s="54">
        <v>28.972999572753906</v>
      </c>
      <c r="O15" s="54">
        <v>24.12700080871582</v>
      </c>
      <c r="P15" s="54">
        <v>26.826000213623047</v>
      </c>
      <c r="Q15" s="55">
        <v>26.948999404907227</v>
      </c>
      <c r="R15" s="56">
        <v>22.694999694824219</v>
      </c>
      <c r="S15" s="56">
        <v>22.466999053955078</v>
      </c>
      <c r="T15" s="56">
        <v>21.082000732421875</v>
      </c>
      <c r="U15" s="56">
        <v>20.194000244140625</v>
      </c>
      <c r="V15" s="56">
        <v>20.646999359130859</v>
      </c>
      <c r="W15" s="56">
        <v>19.461000442504883</v>
      </c>
      <c r="X15" s="54">
        <v>29.343999862670898</v>
      </c>
      <c r="Y15" s="54">
        <v>29.704999923706055</v>
      </c>
      <c r="Z15" s="54">
        <v>29.271999359130859</v>
      </c>
      <c r="AA15" s="54">
        <v>30.159000396728516</v>
      </c>
      <c r="AB15" s="54">
        <v>29.756000518798828</v>
      </c>
      <c r="AC15" s="54">
        <v>29.784999847412109</v>
      </c>
      <c r="AD15" s="60" t="s">
        <v>13</v>
      </c>
    </row>
    <row r="16" spans="1:30" x14ac:dyDescent="0.25">
      <c r="A16" s="5" t="s">
        <v>152</v>
      </c>
      <c r="B16" s="5">
        <v>25.434000015258789</v>
      </c>
      <c r="C16" s="5">
        <v>23.805999755859375</v>
      </c>
      <c r="D16" s="5">
        <v>25.570999145507813</v>
      </c>
      <c r="E16" s="5">
        <v>23.76300048828125</v>
      </c>
      <c r="F16" s="5">
        <v>24.749000549316406</v>
      </c>
      <c r="G16" s="5">
        <v>25.339000701904297</v>
      </c>
      <c r="H16" s="5">
        <v>24.718000411987305</v>
      </c>
      <c r="I16" s="5">
        <v>24.985000610351563</v>
      </c>
      <c r="J16" s="5">
        <v>24.892999649047852</v>
      </c>
      <c r="K16" s="5">
        <v>24.889999389648438</v>
      </c>
      <c r="L16" s="5">
        <v>25.259000778198242</v>
      </c>
      <c r="M16" s="5">
        <v>25.628000259399414</v>
      </c>
      <c r="N16" s="5">
        <v>26.454999923706055</v>
      </c>
      <c r="O16" s="5">
        <v>25.156000137329102</v>
      </c>
      <c r="P16" s="5">
        <v>26.464000701904297</v>
      </c>
      <c r="Q16" s="42">
        <v>26.101999282836914</v>
      </c>
      <c r="R16" s="36">
        <v>25.415000915527344</v>
      </c>
      <c r="S16" s="36">
        <v>25.415000915527344</v>
      </c>
      <c r="T16" s="36">
        <v>24.579000473022461</v>
      </c>
      <c r="U16" s="36">
        <v>23.472999572753906</v>
      </c>
      <c r="V16" s="36">
        <v>24.235000610351563</v>
      </c>
      <c r="W16" s="36">
        <v>23.458999633789063</v>
      </c>
      <c r="X16" s="5">
        <v>26.370000839233398</v>
      </c>
      <c r="Y16" s="5">
        <v>26.37700080871582</v>
      </c>
      <c r="Z16" s="5">
        <v>25.958999633789063</v>
      </c>
      <c r="AA16" s="5">
        <v>26.701000213623047</v>
      </c>
      <c r="AB16" s="5">
        <v>26.336000442504883</v>
      </c>
      <c r="AC16" s="5">
        <v>25.972000122070313</v>
      </c>
      <c r="AD16" s="59" t="s">
        <v>14</v>
      </c>
    </row>
    <row r="17" spans="1:30" x14ac:dyDescent="0.25">
      <c r="A17" s="5" t="s">
        <v>153</v>
      </c>
      <c r="B17" s="5">
        <v>23.88800048828125</v>
      </c>
      <c r="C17" s="5">
        <v>23.844999313354492</v>
      </c>
      <c r="D17" s="5">
        <v>25.641000747680664</v>
      </c>
      <c r="E17" s="5">
        <v>23.490999221801758</v>
      </c>
      <c r="F17" s="5">
        <v>23.986000061035156</v>
      </c>
      <c r="G17" s="5">
        <v>24.131000518798828</v>
      </c>
      <c r="H17" s="5">
        <v>23.464000701904297</v>
      </c>
      <c r="I17" s="5">
        <v>23.777999877929688</v>
      </c>
      <c r="J17" s="5">
        <v>24.191999435424805</v>
      </c>
      <c r="K17" s="5">
        <v>24.232000350952148</v>
      </c>
      <c r="L17" s="5">
        <v>24.315999984741211</v>
      </c>
      <c r="M17" s="5">
        <v>24.24799919128418</v>
      </c>
      <c r="N17" s="5">
        <v>24.517000198364258</v>
      </c>
      <c r="O17" s="5">
        <v>24.341999053955078</v>
      </c>
      <c r="P17" s="5">
        <v>24.256999969482422</v>
      </c>
      <c r="Q17" s="42">
        <v>23.909999847412109</v>
      </c>
      <c r="R17" s="36">
        <v>24.392000198364258</v>
      </c>
      <c r="S17" s="36">
        <v>24.306999206542969</v>
      </c>
      <c r="T17" s="36">
        <v>23.666000366210938</v>
      </c>
      <c r="U17" s="36">
        <v>23.885000228881836</v>
      </c>
      <c r="V17" s="36">
        <v>24.499000549316406</v>
      </c>
      <c r="W17" s="36">
        <v>23.475000381469727</v>
      </c>
      <c r="X17" s="5">
        <v>23.896999359130859</v>
      </c>
      <c r="Y17" s="5">
        <v>23.879999160766602</v>
      </c>
      <c r="Z17" s="5">
        <v>23.839000701904297</v>
      </c>
      <c r="AA17" s="5">
        <v>23.898000717163086</v>
      </c>
      <c r="AB17" s="5">
        <v>23.458000183105469</v>
      </c>
      <c r="AC17" s="5">
        <v>23.370000839233398</v>
      </c>
      <c r="AD17" s="59" t="s">
        <v>15</v>
      </c>
    </row>
    <row r="18" spans="1:30" x14ac:dyDescent="0.25">
      <c r="A18" s="5" t="s">
        <v>154</v>
      </c>
      <c r="B18" s="5">
        <v>27.913000106811523</v>
      </c>
      <c r="C18" s="5">
        <v>27.302999496459961</v>
      </c>
      <c r="D18" s="5">
        <v>29.173000335693359</v>
      </c>
      <c r="E18" s="5">
        <v>26.572999954223633</v>
      </c>
      <c r="F18" s="5">
        <v>27.957000732421875</v>
      </c>
      <c r="G18" s="5">
        <v>27.968999862670898</v>
      </c>
      <c r="H18" s="5">
        <v>26.971000671386719</v>
      </c>
      <c r="I18" s="5">
        <v>26.888999938964844</v>
      </c>
      <c r="J18" s="5">
        <v>27.78700065612793</v>
      </c>
      <c r="K18" s="5">
        <v>27.87700080871582</v>
      </c>
      <c r="L18" s="5">
        <v>27.46299934387207</v>
      </c>
      <c r="M18" s="5">
        <v>27.461000442504883</v>
      </c>
      <c r="N18" s="5">
        <v>28.132999420166016</v>
      </c>
      <c r="O18" s="5">
        <v>27.566999435424805</v>
      </c>
      <c r="P18" s="5">
        <v>27.290000915527344</v>
      </c>
      <c r="Q18" s="42">
        <v>27.357000350952148</v>
      </c>
      <c r="R18" s="36">
        <v>28.309999465942383</v>
      </c>
      <c r="S18" s="36">
        <v>28.629999160766602</v>
      </c>
      <c r="T18" s="36">
        <v>26.809999465942383</v>
      </c>
      <c r="U18" s="36">
        <v>27.582000732421875</v>
      </c>
      <c r="V18" s="36">
        <v>28.304000854492188</v>
      </c>
      <c r="W18" s="36">
        <v>26.681999206542969</v>
      </c>
      <c r="X18" s="5">
        <v>27.183000564575195</v>
      </c>
      <c r="Y18" s="5">
        <v>27.125999450683594</v>
      </c>
      <c r="Z18" s="5">
        <v>26.906000137329102</v>
      </c>
      <c r="AA18" s="5">
        <v>27.183000564575195</v>
      </c>
      <c r="AB18" s="5">
        <v>27.156000137329102</v>
      </c>
      <c r="AC18" s="5">
        <v>26.576000213623047</v>
      </c>
      <c r="AD18" s="59" t="s">
        <v>16</v>
      </c>
    </row>
    <row r="19" spans="1:30" x14ac:dyDescent="0.25">
      <c r="A19" s="5" t="s">
        <v>155</v>
      </c>
      <c r="B19" s="5">
        <v>25.995000839233398</v>
      </c>
      <c r="C19" s="5">
        <v>25.86400032043457</v>
      </c>
      <c r="D19" s="5">
        <v>27.871999740600586</v>
      </c>
      <c r="E19" s="5">
        <v>24.732999801635742</v>
      </c>
      <c r="F19" s="5">
        <v>25.995000839233398</v>
      </c>
      <c r="G19" s="5">
        <v>25.822999954223633</v>
      </c>
      <c r="H19" s="5">
        <v>25</v>
      </c>
      <c r="I19" s="5">
        <v>24.429000854492188</v>
      </c>
      <c r="J19" s="5">
        <v>26.375</v>
      </c>
      <c r="K19" s="5">
        <v>26.163999557495117</v>
      </c>
      <c r="L19" s="5">
        <v>25.25200080871582</v>
      </c>
      <c r="M19" s="5">
        <v>25.690999984741211</v>
      </c>
      <c r="N19" s="5">
        <v>26.607000350952148</v>
      </c>
      <c r="O19" s="5">
        <v>26.483999252319336</v>
      </c>
      <c r="P19" s="5">
        <v>26.12299919128418</v>
      </c>
      <c r="Q19" s="42">
        <v>25.288000106811523</v>
      </c>
      <c r="R19" s="36">
        <v>26.632999420166016</v>
      </c>
      <c r="S19" s="36">
        <v>26.422000885009766</v>
      </c>
      <c r="T19" s="36">
        <v>24.679000854492188</v>
      </c>
      <c r="U19" s="36">
        <v>26.01300048828125</v>
      </c>
      <c r="V19" s="36">
        <v>25.881999969482422</v>
      </c>
      <c r="W19" s="36">
        <v>23.99799919128418</v>
      </c>
      <c r="X19" s="5">
        <v>25.402000427246094</v>
      </c>
      <c r="Y19" s="5">
        <v>25.26300048828125</v>
      </c>
      <c r="Z19" s="5">
        <v>25.811000823974609</v>
      </c>
      <c r="AA19" s="5">
        <v>24.920000076293945</v>
      </c>
      <c r="AB19" s="5">
        <v>24.624000549316406</v>
      </c>
      <c r="AC19" s="5">
        <v>24.518999099731445</v>
      </c>
      <c r="AD19" s="59" t="s">
        <v>17</v>
      </c>
    </row>
    <row r="20" spans="1:30" x14ac:dyDescent="0.25">
      <c r="A20" s="5" t="s">
        <v>156</v>
      </c>
      <c r="B20" s="5">
        <v>22.716999053955078</v>
      </c>
      <c r="C20" s="5">
        <v>22.274999618530273</v>
      </c>
      <c r="D20" s="5">
        <v>22.910999298095703</v>
      </c>
      <c r="E20" s="5">
        <v>22.294000625610352</v>
      </c>
      <c r="F20" s="5">
        <v>22.944000244140625</v>
      </c>
      <c r="G20" s="5">
        <v>22.665000915527344</v>
      </c>
      <c r="H20" s="5">
        <v>22.166999816894531</v>
      </c>
      <c r="I20" s="5">
        <v>22.516000747680664</v>
      </c>
      <c r="J20" s="5">
        <v>22.403999328613281</v>
      </c>
      <c r="K20" s="5">
        <v>22.514999389648438</v>
      </c>
      <c r="L20" s="5">
        <v>22.868999481201172</v>
      </c>
      <c r="M20" s="5">
        <v>22.875</v>
      </c>
      <c r="N20" s="5">
        <v>22.593000411987305</v>
      </c>
      <c r="O20" s="5">
        <v>22.438999176025391</v>
      </c>
      <c r="P20" s="5">
        <v>22.927000045776367</v>
      </c>
      <c r="Q20" s="42">
        <v>22.541000366210938</v>
      </c>
      <c r="R20" s="36">
        <v>22.714000701904297</v>
      </c>
      <c r="S20" s="36">
        <v>22.701000213623047</v>
      </c>
      <c r="T20" s="36">
        <v>22.132999420166016</v>
      </c>
      <c r="U20" s="36">
        <v>21.631000518798828</v>
      </c>
      <c r="V20" s="36">
        <v>23.363000869750977</v>
      </c>
      <c r="W20" s="36">
        <v>22.091999053955078</v>
      </c>
      <c r="X20" s="5">
        <v>22.444999694824219</v>
      </c>
      <c r="Y20" s="5">
        <v>22.284000396728516</v>
      </c>
      <c r="Z20" s="5">
        <v>22.371999740600586</v>
      </c>
      <c r="AA20" s="5">
        <v>22.611000061035156</v>
      </c>
      <c r="AB20" s="5">
        <v>21.945999145507813</v>
      </c>
      <c r="AC20" s="5">
        <v>21.785999298095703</v>
      </c>
      <c r="AD20" s="59" t="s">
        <v>18</v>
      </c>
    </row>
    <row r="21" spans="1:30" x14ac:dyDescent="0.25">
      <c r="A21" s="5" t="s">
        <v>157</v>
      </c>
      <c r="B21" s="5">
        <v>22.547000885009766</v>
      </c>
      <c r="C21" s="5">
        <v>22.849000930786133</v>
      </c>
      <c r="D21" s="5">
        <v>23.645999908447266</v>
      </c>
      <c r="E21" s="5">
        <v>21.923999786376953</v>
      </c>
      <c r="F21" s="5">
        <v>22.738000869750977</v>
      </c>
      <c r="G21" s="5">
        <v>22.527000427246094</v>
      </c>
      <c r="H21" s="5">
        <v>21.875999450683594</v>
      </c>
      <c r="I21" s="5">
        <v>22.36199951171875</v>
      </c>
      <c r="J21" s="5">
        <v>22.445999145507813</v>
      </c>
      <c r="K21" s="5">
        <v>22.367000579833984</v>
      </c>
      <c r="L21" s="5">
        <v>22.545000076293945</v>
      </c>
      <c r="M21" s="5">
        <v>22.48699951171875</v>
      </c>
      <c r="N21" s="5">
        <v>22.395000457763672</v>
      </c>
      <c r="O21" s="5">
        <v>22.516000747680664</v>
      </c>
      <c r="P21" s="5">
        <v>22.590000152587891</v>
      </c>
      <c r="Q21" s="42">
        <v>22.25200080871582</v>
      </c>
      <c r="R21" s="36">
        <v>22.798999786376953</v>
      </c>
      <c r="S21" s="36">
        <v>22.820999145507813</v>
      </c>
      <c r="T21" s="36">
        <v>21.981000900268555</v>
      </c>
      <c r="U21" s="36">
        <v>22.305999755859375</v>
      </c>
      <c r="V21" s="36">
        <v>22.945999145507813</v>
      </c>
      <c r="W21" s="36">
        <v>21.952999114990234</v>
      </c>
      <c r="X21" s="5">
        <v>22.349000930786133</v>
      </c>
      <c r="Y21" s="5">
        <v>22.216999053955078</v>
      </c>
      <c r="Z21" s="5">
        <v>22.231000900268555</v>
      </c>
      <c r="AA21" s="5">
        <v>22.322000503540039</v>
      </c>
      <c r="AB21" s="5">
        <v>21.916999816894531</v>
      </c>
      <c r="AC21" s="5">
        <v>21.659999847412109</v>
      </c>
      <c r="AD21" s="59" t="s">
        <v>19</v>
      </c>
    </row>
    <row r="22" spans="1:30" x14ac:dyDescent="0.25">
      <c r="A22" s="5" t="s">
        <v>158</v>
      </c>
      <c r="B22" s="5">
        <v>26.695999145507813</v>
      </c>
      <c r="C22" s="5">
        <v>26.599000930786133</v>
      </c>
      <c r="D22" s="5">
        <v>26.841999053955078</v>
      </c>
      <c r="E22" s="5">
        <v>26.885000228881836</v>
      </c>
      <c r="F22" s="5">
        <v>26.908000946044922</v>
      </c>
      <c r="G22" s="5">
        <v>26.479000091552734</v>
      </c>
      <c r="H22" s="5">
        <v>26.774999618530273</v>
      </c>
      <c r="I22" s="5">
        <v>27.240999221801758</v>
      </c>
      <c r="J22" s="5">
        <v>26.281999588012695</v>
      </c>
      <c r="K22" s="5">
        <v>26.60099983215332</v>
      </c>
      <c r="L22" s="5">
        <v>27.375999450683594</v>
      </c>
      <c r="M22" s="5">
        <v>27.686000823974609</v>
      </c>
      <c r="N22" s="5">
        <v>26.815999984741211</v>
      </c>
      <c r="O22" s="5">
        <v>26.214000701904297</v>
      </c>
      <c r="P22" s="5">
        <v>27.291000366210938</v>
      </c>
      <c r="Q22" s="42">
        <v>26.731000900268555</v>
      </c>
      <c r="R22" s="36">
        <v>26.218000411987305</v>
      </c>
      <c r="S22" s="36">
        <v>25.731000900268555</v>
      </c>
      <c r="T22" s="36">
        <v>25.440000534057617</v>
      </c>
      <c r="U22" s="36">
        <v>25.283000946044922</v>
      </c>
      <c r="V22" s="36">
        <v>26.528999328613281</v>
      </c>
      <c r="W22" s="36">
        <v>25.929000854492188</v>
      </c>
      <c r="X22" s="5">
        <v>26.902000427246094</v>
      </c>
      <c r="Y22" s="5">
        <v>27.22599983215332</v>
      </c>
      <c r="Z22" s="5">
        <v>26.990999221801758</v>
      </c>
      <c r="AA22" s="5">
        <v>26.714000701904297</v>
      </c>
      <c r="AB22" s="5">
        <v>26.277999877929688</v>
      </c>
      <c r="AC22" s="5">
        <v>26.46299934387207</v>
      </c>
      <c r="AD22" s="59" t="s">
        <v>20</v>
      </c>
    </row>
    <row r="23" spans="1:30" x14ac:dyDescent="0.25">
      <c r="A23" s="5" t="s">
        <v>159</v>
      </c>
      <c r="B23" s="5">
        <v>22.680000305175781</v>
      </c>
      <c r="C23" s="5">
        <v>22.27400016784668</v>
      </c>
      <c r="D23" s="5">
        <v>23.006000518798828</v>
      </c>
      <c r="E23" s="5">
        <v>21.892000198364258</v>
      </c>
      <c r="F23" s="5">
        <v>22.735000610351563</v>
      </c>
      <c r="G23" s="5">
        <v>23.673000335693359</v>
      </c>
      <c r="H23" s="5">
        <v>21.679000854492188</v>
      </c>
      <c r="I23" s="5">
        <v>22.00200080871582</v>
      </c>
      <c r="J23" s="5">
        <v>22.201000213623047</v>
      </c>
      <c r="K23" s="5">
        <v>22.645000457763672</v>
      </c>
      <c r="L23" s="5">
        <v>22.364999771118164</v>
      </c>
      <c r="M23" s="5">
        <v>22.490999221801758</v>
      </c>
      <c r="N23" s="5">
        <v>22.607999801635742</v>
      </c>
      <c r="O23" s="5">
        <v>22.569999694824219</v>
      </c>
      <c r="P23" s="5">
        <v>22.516000747680664</v>
      </c>
      <c r="Q23" s="42">
        <v>21.920000076293945</v>
      </c>
      <c r="R23" s="36">
        <v>22.756000518798828</v>
      </c>
      <c r="S23" s="36">
        <v>22.753000259399414</v>
      </c>
      <c r="T23" s="36">
        <v>21.562999725341797</v>
      </c>
      <c r="U23" s="36">
        <v>21.965000152587891</v>
      </c>
      <c r="V23" s="36">
        <v>23.007999420166016</v>
      </c>
      <c r="W23" s="36">
        <v>21.346000671386719</v>
      </c>
      <c r="X23" s="5">
        <v>21.788000106811523</v>
      </c>
      <c r="Y23" s="5">
        <v>21.669000625610352</v>
      </c>
      <c r="Z23" s="5">
        <v>21.735000610351563</v>
      </c>
      <c r="AA23" s="5">
        <v>21.87299919128418</v>
      </c>
      <c r="AB23" s="5">
        <v>21.597999572753906</v>
      </c>
      <c r="AC23" s="5">
        <v>21.457000732421875</v>
      </c>
      <c r="AD23" s="59" t="s">
        <v>21</v>
      </c>
    </row>
    <row r="24" spans="1:30" x14ac:dyDescent="0.25">
      <c r="A24" s="5" t="s">
        <v>160</v>
      </c>
      <c r="B24" s="5">
        <v>38.150001525878906</v>
      </c>
      <c r="C24" s="5">
        <v>35.339000701904297</v>
      </c>
      <c r="D24" s="5">
        <v>34.957000732421875</v>
      </c>
      <c r="E24" s="5">
        <v>32.497001647949219</v>
      </c>
      <c r="F24" s="5">
        <v>33.382999420166016</v>
      </c>
      <c r="G24" s="5">
        <v>35.646999359130859</v>
      </c>
      <c r="H24" s="5">
        <v>33.627998352050781</v>
      </c>
      <c r="I24" s="5">
        <v>34.094001770019531</v>
      </c>
      <c r="J24" s="5">
        <v>36.971000671386719</v>
      </c>
      <c r="K24" s="5">
        <v>36.368000030517578</v>
      </c>
      <c r="L24" s="5">
        <v>36.758998870849609</v>
      </c>
      <c r="M24" s="5">
        <v>35.33599853515625</v>
      </c>
      <c r="N24" s="5">
        <v>33.811000823974609</v>
      </c>
      <c r="O24" s="5">
        <v>34.902000427246094</v>
      </c>
      <c r="P24" s="5">
        <v>35.540000915527344</v>
      </c>
      <c r="Q24" s="42">
        <v>35.747001647949219</v>
      </c>
      <c r="R24" s="36">
        <v>31.878999710083008</v>
      </c>
      <c r="S24" s="36">
        <v>32.310001373291016</v>
      </c>
      <c r="T24" s="36">
        <v>30.603000640869141</v>
      </c>
      <c r="U24" s="36">
        <v>30.254999160766602</v>
      </c>
      <c r="V24" s="36">
        <v>30.542999267578125</v>
      </c>
      <c r="W24" s="36">
        <v>28.743000030517578</v>
      </c>
      <c r="X24" s="5">
        <v>33.624000549316406</v>
      </c>
      <c r="Y24" s="5">
        <v>31.865999221801758</v>
      </c>
      <c r="Z24" s="5">
        <v>31.754999160766602</v>
      </c>
      <c r="AA24" s="5">
        <v>32.41400146484375</v>
      </c>
      <c r="AB24" s="5">
        <v>32.324001312255859</v>
      </c>
      <c r="AC24" s="5">
        <v>32.286998748779297</v>
      </c>
      <c r="AD24" s="59" t="s">
        <v>22</v>
      </c>
    </row>
    <row r="25" spans="1:30" x14ac:dyDescent="0.25">
      <c r="A25" s="5" t="s">
        <v>161</v>
      </c>
      <c r="B25" s="5">
        <v>33.687999725341797</v>
      </c>
      <c r="C25" s="5" t="s">
        <v>148</v>
      </c>
      <c r="D25" s="5" t="s">
        <v>148</v>
      </c>
      <c r="E25" s="5">
        <v>32.498001098632813</v>
      </c>
      <c r="F25" s="5">
        <v>32.331001281738281</v>
      </c>
      <c r="G25" s="5" t="s">
        <v>148</v>
      </c>
      <c r="H25" s="5">
        <v>32.599998474121094</v>
      </c>
      <c r="I25" s="5" t="s">
        <v>148</v>
      </c>
      <c r="J25" s="5" t="s">
        <v>148</v>
      </c>
      <c r="K25" s="5" t="s">
        <v>148</v>
      </c>
      <c r="L25" s="5" t="s">
        <v>148</v>
      </c>
      <c r="M25" s="5">
        <v>34.742000579833984</v>
      </c>
      <c r="N25" s="5" t="s">
        <v>148</v>
      </c>
      <c r="O25" s="5" t="s">
        <v>148</v>
      </c>
      <c r="P25" s="5" t="s">
        <v>148</v>
      </c>
      <c r="Q25" s="42" t="s">
        <v>148</v>
      </c>
      <c r="R25" s="36">
        <v>33.555999755859375</v>
      </c>
      <c r="S25" s="36">
        <v>32.855998992919922</v>
      </c>
      <c r="T25" s="36">
        <v>31.198999404907227</v>
      </c>
      <c r="U25" s="36">
        <v>36.567001342773438</v>
      </c>
      <c r="V25" s="36">
        <v>32.213001251220703</v>
      </c>
      <c r="W25" s="36" t="s">
        <v>148</v>
      </c>
      <c r="X25" s="5">
        <v>33.643001556396484</v>
      </c>
      <c r="Y25" s="5" t="s">
        <v>148</v>
      </c>
      <c r="Z25" s="5">
        <v>33.556999206542969</v>
      </c>
      <c r="AA25" s="5" t="s">
        <v>148</v>
      </c>
      <c r="AB25" s="5">
        <v>39.558998107910156</v>
      </c>
      <c r="AC25" s="5" t="s">
        <v>148</v>
      </c>
      <c r="AD25" s="59" t="s">
        <v>23</v>
      </c>
    </row>
    <row r="26" spans="1:30" x14ac:dyDescent="0.25">
      <c r="A26" s="5" t="s">
        <v>162</v>
      </c>
      <c r="B26" s="5">
        <v>25.406000137329102</v>
      </c>
      <c r="C26" s="5">
        <v>25.215999603271484</v>
      </c>
      <c r="D26" s="5">
        <v>27.479999542236328</v>
      </c>
      <c r="E26" s="5">
        <v>24.718000411987305</v>
      </c>
      <c r="F26" s="5">
        <v>25.552000045776367</v>
      </c>
      <c r="G26" s="5">
        <v>25.476999282836914</v>
      </c>
      <c r="H26" s="5">
        <v>24.697000503540039</v>
      </c>
      <c r="I26" s="5">
        <v>24.572999954223633</v>
      </c>
      <c r="J26" s="5">
        <v>25.599000930786133</v>
      </c>
      <c r="K26" s="5">
        <v>25.290000915527344</v>
      </c>
      <c r="L26" s="5">
        <v>25.214000701904297</v>
      </c>
      <c r="M26" s="5">
        <v>25.361000061035156</v>
      </c>
      <c r="N26" s="5">
        <v>25.922000885009766</v>
      </c>
      <c r="O26" s="5">
        <v>25.320999145507813</v>
      </c>
      <c r="P26" s="5">
        <v>25.528999328613281</v>
      </c>
      <c r="Q26" s="42">
        <v>24.832000732421875</v>
      </c>
      <c r="R26" s="36">
        <v>26.179000854492188</v>
      </c>
      <c r="S26" s="36">
        <v>26.100000381469727</v>
      </c>
      <c r="T26" s="36">
        <v>24.781000137329102</v>
      </c>
      <c r="U26" s="36">
        <v>25.481000900268555</v>
      </c>
      <c r="V26" s="36">
        <v>25.688999176025391</v>
      </c>
      <c r="W26" s="36">
        <v>24.648000717163086</v>
      </c>
      <c r="X26" s="5">
        <v>24.884000778198242</v>
      </c>
      <c r="Y26" s="5">
        <v>24.726999282836914</v>
      </c>
      <c r="Z26" s="5">
        <v>25.113000869750977</v>
      </c>
      <c r="AA26" s="5">
        <v>24.906999588012695</v>
      </c>
      <c r="AB26" s="5">
        <v>24.753999710083008</v>
      </c>
      <c r="AC26" s="5">
        <v>24.631999969482422</v>
      </c>
      <c r="AD26" s="59" t="s">
        <v>24</v>
      </c>
    </row>
    <row r="27" spans="1:30" x14ac:dyDescent="0.25">
      <c r="A27" s="5" t="s">
        <v>163</v>
      </c>
      <c r="B27" s="5">
        <v>33.143001556396484</v>
      </c>
      <c r="C27" s="5">
        <v>31.565999984741211</v>
      </c>
      <c r="D27" s="5">
        <v>32.734001159667969</v>
      </c>
      <c r="E27" s="5">
        <v>30.995000839233398</v>
      </c>
      <c r="F27" s="5">
        <v>33.405998229980469</v>
      </c>
      <c r="G27" s="5">
        <v>33.347999572753906</v>
      </c>
      <c r="H27" s="5" t="s">
        <v>148</v>
      </c>
      <c r="I27" s="5">
        <v>34.339000701904297</v>
      </c>
      <c r="J27" s="5" t="s">
        <v>148</v>
      </c>
      <c r="K27" s="5">
        <v>34.457000732421875</v>
      </c>
      <c r="L27" s="5" t="s">
        <v>148</v>
      </c>
      <c r="M27" s="5">
        <v>33.88800048828125</v>
      </c>
      <c r="N27" s="5" t="s">
        <v>148</v>
      </c>
      <c r="O27" s="5" t="s">
        <v>148</v>
      </c>
      <c r="P27" s="5">
        <v>33.332000732421875</v>
      </c>
      <c r="Q27" s="42" t="s">
        <v>148</v>
      </c>
      <c r="R27" s="36">
        <v>33.426998138427734</v>
      </c>
      <c r="S27" s="36" t="s">
        <v>148</v>
      </c>
      <c r="T27" s="36">
        <v>32.919998168945313</v>
      </c>
      <c r="U27" s="36">
        <v>31.511999130249023</v>
      </c>
      <c r="V27" s="36">
        <v>32.719001770019531</v>
      </c>
      <c r="W27" s="36">
        <v>30.322999954223633</v>
      </c>
      <c r="X27" s="5" t="s">
        <v>148</v>
      </c>
      <c r="Y27" s="5" t="s">
        <v>148</v>
      </c>
      <c r="Z27" s="5">
        <v>33.573001861572266</v>
      </c>
      <c r="AA27" s="5" t="s">
        <v>148</v>
      </c>
      <c r="AB27" s="5">
        <v>33.567001342773438</v>
      </c>
      <c r="AC27" s="5">
        <v>34.833000183105469</v>
      </c>
      <c r="AD27" s="59" t="s">
        <v>25</v>
      </c>
    </row>
    <row r="28" spans="1:30" x14ac:dyDescent="0.25">
      <c r="A28" s="5" t="s">
        <v>164</v>
      </c>
      <c r="B28" s="5">
        <v>28.878999710083008</v>
      </c>
      <c r="C28" s="5">
        <v>28.995000839233398</v>
      </c>
      <c r="D28" s="5">
        <v>29.549999237060547</v>
      </c>
      <c r="E28" s="5">
        <v>28.408000946044922</v>
      </c>
      <c r="F28" s="5">
        <v>28.809000015258789</v>
      </c>
      <c r="G28" s="5">
        <v>28.309999465942383</v>
      </c>
      <c r="H28" s="5">
        <v>28.455999374389648</v>
      </c>
      <c r="I28" s="5">
        <v>28.825000762939453</v>
      </c>
      <c r="J28" s="5">
        <v>28.795999526977539</v>
      </c>
      <c r="K28" s="5">
        <v>28.49799919128418</v>
      </c>
      <c r="L28" s="5">
        <v>28.934000015258789</v>
      </c>
      <c r="M28" s="5">
        <v>28.902000427246094</v>
      </c>
      <c r="N28" s="5">
        <v>28.471000671386719</v>
      </c>
      <c r="O28" s="5">
        <v>27.83799934387207</v>
      </c>
      <c r="P28" s="5">
        <v>29.195999145507813</v>
      </c>
      <c r="Q28" s="42">
        <v>28.709999084472656</v>
      </c>
      <c r="R28" s="36">
        <v>29.441999435424805</v>
      </c>
      <c r="S28" s="36">
        <v>29.184000015258789</v>
      </c>
      <c r="T28" s="36">
        <v>28.5</v>
      </c>
      <c r="U28" s="36">
        <v>28.547000885009766</v>
      </c>
      <c r="V28" s="36">
        <v>28.957000732421875</v>
      </c>
      <c r="W28" s="36">
        <v>28.346000671386719</v>
      </c>
      <c r="X28" s="5">
        <v>28.431999206542969</v>
      </c>
      <c r="Y28" s="5">
        <v>28.653999328613281</v>
      </c>
      <c r="Z28" s="5">
        <v>28.468000411987305</v>
      </c>
      <c r="AA28" s="5">
        <v>28.844999313354492</v>
      </c>
      <c r="AB28" s="5">
        <v>28.488000869750977</v>
      </c>
      <c r="AC28" s="5">
        <v>27.961000442504883</v>
      </c>
      <c r="AD28" s="59" t="s">
        <v>26</v>
      </c>
    </row>
    <row r="29" spans="1:30" x14ac:dyDescent="0.25">
      <c r="A29" s="5" t="s">
        <v>165</v>
      </c>
      <c r="B29" s="5">
        <v>25.457000732421875</v>
      </c>
      <c r="C29" s="5">
        <v>24.792999267578125</v>
      </c>
      <c r="D29" s="5">
        <v>26.506999969482422</v>
      </c>
      <c r="E29" s="5">
        <v>25.177000045776367</v>
      </c>
      <c r="F29" s="5">
        <v>27.145000457763672</v>
      </c>
      <c r="G29" s="5">
        <v>28.371999740600586</v>
      </c>
      <c r="H29" s="5">
        <v>27.743000030517578</v>
      </c>
      <c r="I29" s="5">
        <v>28.548999786376953</v>
      </c>
      <c r="J29" s="5">
        <v>27.781999588012695</v>
      </c>
      <c r="K29" s="5">
        <v>28.118999481201172</v>
      </c>
      <c r="L29" s="5">
        <v>28.551000595092773</v>
      </c>
      <c r="M29" s="5">
        <v>29.792999267578125</v>
      </c>
      <c r="N29" s="5">
        <v>30.611000061035156</v>
      </c>
      <c r="O29" s="5">
        <v>30.099000930786133</v>
      </c>
      <c r="P29" s="5">
        <v>30.086000442504883</v>
      </c>
      <c r="Q29" s="42">
        <v>29.825000762939453</v>
      </c>
      <c r="R29" s="36">
        <v>29.177000045776367</v>
      </c>
      <c r="S29" s="36">
        <v>29.903999328613281</v>
      </c>
      <c r="T29" s="36">
        <v>28.332000732421875</v>
      </c>
      <c r="U29" s="36">
        <v>25.590000152587891</v>
      </c>
      <c r="V29" s="36">
        <v>26.85099983215332</v>
      </c>
      <c r="W29" s="36">
        <v>24.778999328613281</v>
      </c>
      <c r="X29" s="5">
        <v>30.294000625610352</v>
      </c>
      <c r="Y29" s="5">
        <v>31.188999176025391</v>
      </c>
      <c r="Z29" s="5">
        <v>28.805999755859375</v>
      </c>
      <c r="AA29" s="5">
        <v>29.392999649047852</v>
      </c>
      <c r="AB29" s="5">
        <v>28.924999237060547</v>
      </c>
      <c r="AC29" s="5">
        <v>29.222000122070313</v>
      </c>
      <c r="AD29" s="59" t="s">
        <v>27</v>
      </c>
    </row>
    <row r="30" spans="1:30" x14ac:dyDescent="0.25">
      <c r="A30" s="5" t="s">
        <v>166</v>
      </c>
      <c r="B30" s="5">
        <v>23.995000839233398</v>
      </c>
      <c r="C30" s="5">
        <v>24.704999923706055</v>
      </c>
      <c r="D30" s="5">
        <v>26.46299934387207</v>
      </c>
      <c r="E30" s="5">
        <v>25.010000228881836</v>
      </c>
      <c r="F30" s="5">
        <v>26.774999618530273</v>
      </c>
      <c r="G30" s="5">
        <v>27.226999282836914</v>
      </c>
      <c r="H30" s="5">
        <v>26.719999313354492</v>
      </c>
      <c r="I30" s="5">
        <v>27.351999282836914</v>
      </c>
      <c r="J30" s="5">
        <v>28.232999801635742</v>
      </c>
      <c r="K30" s="5">
        <v>28.794000625610352</v>
      </c>
      <c r="L30" s="5">
        <v>28.511999130249023</v>
      </c>
      <c r="M30" s="5">
        <v>29.982999801635742</v>
      </c>
      <c r="N30" s="5">
        <v>29.829999923706055</v>
      </c>
      <c r="O30" s="5">
        <v>31.179000854492188</v>
      </c>
      <c r="P30" s="5">
        <v>31.834999084472656</v>
      </c>
      <c r="Q30" s="42">
        <v>29.084999084472656</v>
      </c>
      <c r="R30" s="36">
        <v>25.618000030517578</v>
      </c>
      <c r="S30" s="36">
        <v>26.813999176025391</v>
      </c>
      <c r="T30" s="36">
        <v>24.993999481201172</v>
      </c>
      <c r="U30" s="36">
        <v>24.344999313354492</v>
      </c>
      <c r="V30" s="36">
        <v>25.509000778198242</v>
      </c>
      <c r="W30" s="36">
        <v>22.510000228881836</v>
      </c>
      <c r="X30" s="5">
        <v>31.826000213623047</v>
      </c>
      <c r="Y30" s="5">
        <v>30.857999801635742</v>
      </c>
      <c r="Z30" s="5">
        <v>29.820999145507813</v>
      </c>
      <c r="AA30" s="5">
        <v>30.437000274658203</v>
      </c>
      <c r="AB30" s="5">
        <v>30.604999542236328</v>
      </c>
      <c r="AC30" s="5">
        <v>29.780000686645508</v>
      </c>
      <c r="AD30" s="59" t="s">
        <v>28</v>
      </c>
    </row>
    <row r="31" spans="1:30" x14ac:dyDescent="0.25">
      <c r="A31" s="5" t="s">
        <v>167</v>
      </c>
      <c r="B31" s="5">
        <v>27.141000747680664</v>
      </c>
      <c r="C31" s="5">
        <v>26.12700080871582</v>
      </c>
      <c r="D31" s="5">
        <v>27.722000122070313</v>
      </c>
      <c r="E31" s="5">
        <v>25.650999069213867</v>
      </c>
      <c r="F31" s="5">
        <v>26.253999710083008</v>
      </c>
      <c r="G31" s="5">
        <v>26.249000549316406</v>
      </c>
      <c r="H31" s="5">
        <v>25.719999313354492</v>
      </c>
      <c r="I31" s="5">
        <v>25.993999481201172</v>
      </c>
      <c r="J31" s="5">
        <v>27.392999649047852</v>
      </c>
      <c r="K31" s="5">
        <v>27.479000091552734</v>
      </c>
      <c r="L31" s="5">
        <v>27.566999435424805</v>
      </c>
      <c r="M31" s="5">
        <v>27.666999816894531</v>
      </c>
      <c r="N31" s="5">
        <v>27.669000625610352</v>
      </c>
      <c r="O31" s="5">
        <v>27.097999572753906</v>
      </c>
      <c r="P31" s="5">
        <v>27.799999237060547</v>
      </c>
      <c r="Q31" s="42">
        <v>27.486000061035156</v>
      </c>
      <c r="R31" s="36">
        <v>27.488000869750977</v>
      </c>
      <c r="S31" s="36">
        <v>27.704999923706055</v>
      </c>
      <c r="T31" s="36">
        <v>26.476999282836914</v>
      </c>
      <c r="U31" s="36">
        <v>26.611000061035156</v>
      </c>
      <c r="V31" s="36">
        <v>27.315000534057617</v>
      </c>
      <c r="W31" s="36">
        <v>26.208999633789063</v>
      </c>
      <c r="X31" s="5">
        <v>27.909999847412109</v>
      </c>
      <c r="Y31" s="5">
        <v>27.246000289916992</v>
      </c>
      <c r="Z31" s="5">
        <v>27.298999786376953</v>
      </c>
      <c r="AA31" s="5">
        <v>27.74799919128418</v>
      </c>
      <c r="AB31" s="5">
        <v>27.26099967956543</v>
      </c>
      <c r="AC31" s="5">
        <v>27.00200080871582</v>
      </c>
      <c r="AD31" s="59" t="s">
        <v>29</v>
      </c>
    </row>
    <row r="32" spans="1:30" x14ac:dyDescent="0.25">
      <c r="A32" s="5" t="s">
        <v>168</v>
      </c>
      <c r="B32" s="5" t="s">
        <v>148</v>
      </c>
      <c r="C32" s="5" t="s">
        <v>148</v>
      </c>
      <c r="D32" s="5">
        <v>35.280998229980469</v>
      </c>
      <c r="E32" s="5">
        <v>37.787998199462891</v>
      </c>
      <c r="F32" s="5" t="s">
        <v>148</v>
      </c>
      <c r="G32" s="5" t="s">
        <v>148</v>
      </c>
      <c r="H32" s="5">
        <v>37.737998962402344</v>
      </c>
      <c r="I32" s="5">
        <v>36.0989990234375</v>
      </c>
      <c r="J32" s="5" t="s">
        <v>148</v>
      </c>
      <c r="K32" s="5" t="s">
        <v>148</v>
      </c>
      <c r="L32" s="5">
        <v>36.207000732421875</v>
      </c>
      <c r="M32" s="5">
        <v>38.7239990234375</v>
      </c>
      <c r="N32" s="5" t="s">
        <v>148</v>
      </c>
      <c r="O32" s="5">
        <v>38.145999908447266</v>
      </c>
      <c r="P32" s="5">
        <v>37.320999145507813</v>
      </c>
      <c r="Q32" s="42">
        <v>38.104000091552734</v>
      </c>
      <c r="R32" s="36" t="s">
        <v>148</v>
      </c>
      <c r="S32" s="36" t="s">
        <v>148</v>
      </c>
      <c r="T32" s="36">
        <v>37.046001434326172</v>
      </c>
      <c r="U32" s="36" t="s">
        <v>148</v>
      </c>
      <c r="V32" s="36" t="s">
        <v>148</v>
      </c>
      <c r="W32" s="36">
        <v>36.550998687744141</v>
      </c>
      <c r="X32" s="5">
        <v>33.953998565673828</v>
      </c>
      <c r="Y32" s="5">
        <v>34.504001617431641</v>
      </c>
      <c r="Z32" s="5">
        <v>35.396999359130859</v>
      </c>
      <c r="AA32" s="5">
        <v>38.034999847412109</v>
      </c>
      <c r="AB32" s="5">
        <v>36.319000244140625</v>
      </c>
      <c r="AC32" s="5">
        <v>34.214000701904297</v>
      </c>
      <c r="AD32" s="59" t="s">
        <v>30</v>
      </c>
    </row>
    <row r="33" spans="1:30" x14ac:dyDescent="0.25">
      <c r="A33" s="5" t="s">
        <v>169</v>
      </c>
      <c r="B33" s="5">
        <v>26.990999221801758</v>
      </c>
      <c r="C33" s="5">
        <v>26.354999542236328</v>
      </c>
      <c r="D33" s="5">
        <v>27.170999526977539</v>
      </c>
      <c r="E33" s="5">
        <v>27.229000091552734</v>
      </c>
      <c r="F33" s="5">
        <v>27.131000518798828</v>
      </c>
      <c r="G33" s="5">
        <v>27.403999328613281</v>
      </c>
      <c r="H33" s="5">
        <v>27.419000625610352</v>
      </c>
      <c r="I33" s="5">
        <v>28.298000335693359</v>
      </c>
      <c r="J33" s="5">
        <v>28.493000030517578</v>
      </c>
      <c r="K33" s="5">
        <v>28.562999725341797</v>
      </c>
      <c r="L33" s="5">
        <v>30.017999649047852</v>
      </c>
      <c r="M33" s="5">
        <v>31.653999328613281</v>
      </c>
      <c r="N33" s="5">
        <v>32.000999450683594</v>
      </c>
      <c r="O33" s="5">
        <v>32.984001159667969</v>
      </c>
      <c r="P33" s="5">
        <v>32.314998626708984</v>
      </c>
      <c r="Q33" s="42">
        <v>31.197999954223633</v>
      </c>
      <c r="R33" s="36">
        <v>27.01300048828125</v>
      </c>
      <c r="S33" s="36">
        <v>27.849000930786133</v>
      </c>
      <c r="T33" s="36">
        <v>27.378000259399414</v>
      </c>
      <c r="U33" s="36">
        <v>25.618000030517578</v>
      </c>
      <c r="V33" s="36">
        <v>26.454999923706055</v>
      </c>
      <c r="W33" s="36">
        <v>25.315999984741211</v>
      </c>
      <c r="X33" s="5">
        <v>34.796001434326172</v>
      </c>
      <c r="Y33" s="5">
        <v>33.323001861572266</v>
      </c>
      <c r="Z33" s="5">
        <v>32.748001098632813</v>
      </c>
      <c r="AA33" s="5">
        <v>35.997001647949219</v>
      </c>
      <c r="AB33" s="5">
        <v>30.794000625610352</v>
      </c>
      <c r="AC33" s="5">
        <v>31.945999145507813</v>
      </c>
      <c r="AD33" s="59" t="s">
        <v>31</v>
      </c>
    </row>
    <row r="34" spans="1:30" x14ac:dyDescent="0.25">
      <c r="A34" s="5" t="s">
        <v>170</v>
      </c>
      <c r="B34" s="5">
        <v>27.743000030517578</v>
      </c>
      <c r="C34" s="5">
        <v>26.718999862670898</v>
      </c>
      <c r="D34" s="5">
        <v>28.958000183105469</v>
      </c>
      <c r="E34" s="5">
        <v>26.208000183105469</v>
      </c>
      <c r="F34" s="5">
        <v>27.857000350952148</v>
      </c>
      <c r="G34" s="5">
        <v>27.791000366210938</v>
      </c>
      <c r="H34" s="5">
        <v>27.118999481201172</v>
      </c>
      <c r="I34" s="5">
        <v>27.014999389648438</v>
      </c>
      <c r="J34" s="5">
        <v>28.143999099731445</v>
      </c>
      <c r="K34" s="5">
        <v>28.558000564575195</v>
      </c>
      <c r="L34" s="5">
        <v>27.714000701904297</v>
      </c>
      <c r="M34" s="5">
        <v>27.784000396728516</v>
      </c>
      <c r="N34" s="5">
        <v>29.922000885009766</v>
      </c>
      <c r="O34" s="5">
        <v>28.636999130249023</v>
      </c>
      <c r="P34" s="5">
        <v>28.947000503540039</v>
      </c>
      <c r="Q34" s="42">
        <v>28.427999496459961</v>
      </c>
      <c r="R34" s="36">
        <v>30.08799934387207</v>
      </c>
      <c r="S34" s="36">
        <v>29.215999603271484</v>
      </c>
      <c r="T34" s="36">
        <v>27.684999465942383</v>
      </c>
      <c r="U34" s="36">
        <v>27.599000930786133</v>
      </c>
      <c r="V34" s="36">
        <v>28.430999755859375</v>
      </c>
      <c r="W34" s="36">
        <v>27.142000198364258</v>
      </c>
      <c r="X34" s="5">
        <v>29.132999420166016</v>
      </c>
      <c r="Y34" s="5">
        <v>28.806999206542969</v>
      </c>
      <c r="Z34" s="5">
        <v>27.988000869750977</v>
      </c>
      <c r="AA34" s="5">
        <v>28.197000503540039</v>
      </c>
      <c r="AB34" s="5">
        <v>27.613000869750977</v>
      </c>
      <c r="AC34" s="5">
        <v>26.909999847412109</v>
      </c>
      <c r="AD34" s="59" t="s">
        <v>32</v>
      </c>
    </row>
    <row r="35" spans="1:30" x14ac:dyDescent="0.25">
      <c r="A35" s="5" t="s">
        <v>171</v>
      </c>
      <c r="B35" s="5">
        <v>25.336999893188477</v>
      </c>
      <c r="C35" s="5">
        <v>24.547000885009766</v>
      </c>
      <c r="D35" s="5">
        <v>25.804000854492188</v>
      </c>
      <c r="E35" s="5">
        <v>24.184000015258789</v>
      </c>
      <c r="F35" s="5">
        <v>25.218000411987305</v>
      </c>
      <c r="G35" s="5">
        <v>25.295000076293945</v>
      </c>
      <c r="H35" s="5">
        <v>24.495000839233398</v>
      </c>
      <c r="I35" s="5">
        <v>24.687999725341797</v>
      </c>
      <c r="J35" s="5">
        <v>25.202999114990234</v>
      </c>
      <c r="K35" s="5">
        <v>25.145999908447266</v>
      </c>
      <c r="L35" s="5">
        <v>24.851999282836914</v>
      </c>
      <c r="M35" s="5">
        <v>24.974000930786133</v>
      </c>
      <c r="N35" s="5">
        <v>25.389999389648438</v>
      </c>
      <c r="O35" s="5">
        <v>25.26300048828125</v>
      </c>
      <c r="P35" s="5">
        <v>25.117000579833984</v>
      </c>
      <c r="Q35" s="42">
        <v>24.684999465942383</v>
      </c>
      <c r="R35" s="36">
        <v>25.385000228881836</v>
      </c>
      <c r="S35" s="36">
        <v>25.134000778198242</v>
      </c>
      <c r="T35" s="36">
        <v>24.47599983215332</v>
      </c>
      <c r="U35" s="36">
        <v>24.38599967956543</v>
      </c>
      <c r="V35" s="36">
        <v>25.371999740600586</v>
      </c>
      <c r="W35" s="36">
        <v>24.504999160766602</v>
      </c>
      <c r="X35" s="5">
        <v>24.666999816894531</v>
      </c>
      <c r="Y35" s="5">
        <v>24.638999938964844</v>
      </c>
      <c r="Z35" s="5">
        <v>24.561000823974609</v>
      </c>
      <c r="AA35" s="5">
        <v>24.778999328613281</v>
      </c>
      <c r="AB35" s="5">
        <v>24.413000106811523</v>
      </c>
      <c r="AC35" s="5">
        <v>24.332000732421875</v>
      </c>
      <c r="AD35" s="59" t="s">
        <v>33</v>
      </c>
    </row>
    <row r="36" spans="1:30" x14ac:dyDescent="0.25">
      <c r="A36" s="5" t="s">
        <v>172</v>
      </c>
      <c r="B36" s="5">
        <v>24.833999633789063</v>
      </c>
      <c r="C36" s="5">
        <v>23.73699951171875</v>
      </c>
      <c r="D36" s="5">
        <v>25.533000946044922</v>
      </c>
      <c r="E36" s="5">
        <v>23.516000747680664</v>
      </c>
      <c r="F36" s="5">
        <v>24.596000671386719</v>
      </c>
      <c r="G36" s="5">
        <v>25.458000183105469</v>
      </c>
      <c r="H36" s="5">
        <v>23.863000869750977</v>
      </c>
      <c r="I36" s="5">
        <v>24.400999069213867</v>
      </c>
      <c r="J36" s="5">
        <v>25.00200080871582</v>
      </c>
      <c r="K36" s="5">
        <v>24.724000930786133</v>
      </c>
      <c r="L36" s="5">
        <v>25.007999420166016</v>
      </c>
      <c r="M36" s="5">
        <v>24.884000778198242</v>
      </c>
      <c r="N36" s="5">
        <v>24.871999740600586</v>
      </c>
      <c r="O36" s="5">
        <v>24.961999893188477</v>
      </c>
      <c r="P36" s="5">
        <v>25.257999420166016</v>
      </c>
      <c r="Q36" s="42">
        <v>24.642000198364258</v>
      </c>
      <c r="R36" s="36">
        <v>25.159000396728516</v>
      </c>
      <c r="S36" s="36">
        <v>24.764999389648438</v>
      </c>
      <c r="T36" s="36">
        <v>24.017000198364258</v>
      </c>
      <c r="U36" s="36">
        <v>24.256000518798828</v>
      </c>
      <c r="V36" s="36">
        <v>24.700000762939453</v>
      </c>
      <c r="W36" s="36">
        <v>23.773000717163086</v>
      </c>
      <c r="X36" s="5">
        <v>25.006000518798828</v>
      </c>
      <c r="Y36" s="5">
        <v>24.836999893188477</v>
      </c>
      <c r="Z36" s="5">
        <v>24.643999099731445</v>
      </c>
      <c r="AA36" s="5">
        <v>24.691999435424805</v>
      </c>
      <c r="AB36" s="5">
        <v>24.315999984741211</v>
      </c>
      <c r="AC36" s="5">
        <v>24.003000259399414</v>
      </c>
      <c r="AD36" s="59" t="s">
        <v>34</v>
      </c>
    </row>
    <row r="37" spans="1:30" x14ac:dyDescent="0.25">
      <c r="A37" s="5" t="s">
        <v>173</v>
      </c>
      <c r="B37" s="5">
        <v>25.232000350952148</v>
      </c>
      <c r="C37" s="5">
        <v>24.215999603271484</v>
      </c>
      <c r="D37" s="5">
        <v>26.28700065612793</v>
      </c>
      <c r="E37" s="5">
        <v>23.270999908447266</v>
      </c>
      <c r="F37" s="5">
        <v>24.503999710083008</v>
      </c>
      <c r="G37" s="5">
        <v>24.934000015258789</v>
      </c>
      <c r="H37" s="5">
        <v>23.860000610351563</v>
      </c>
      <c r="I37" s="5">
        <v>24.292999267578125</v>
      </c>
      <c r="J37" s="5">
        <v>25.28700065612793</v>
      </c>
      <c r="K37" s="5">
        <v>25.474000930786133</v>
      </c>
      <c r="L37" s="5">
        <v>25.471000671386719</v>
      </c>
      <c r="M37" s="5">
        <v>25.538999557495117</v>
      </c>
      <c r="N37" s="5">
        <v>26.937000274658203</v>
      </c>
      <c r="O37" s="5">
        <v>26.329000473022461</v>
      </c>
      <c r="P37" s="5">
        <v>26.472999572753906</v>
      </c>
      <c r="Q37" s="42">
        <v>26.257999420166016</v>
      </c>
      <c r="R37" s="36">
        <v>25.548999786376953</v>
      </c>
      <c r="S37" s="36">
        <v>25.704000473022461</v>
      </c>
      <c r="T37" s="36">
        <v>23.892000198364258</v>
      </c>
      <c r="U37" s="36">
        <v>23.992000579833984</v>
      </c>
      <c r="V37" s="36">
        <v>24.344999313354492</v>
      </c>
      <c r="W37" s="36">
        <v>22.871000289916992</v>
      </c>
      <c r="X37" s="5">
        <v>26.454000473022461</v>
      </c>
      <c r="Y37" s="5">
        <v>26.292999267578125</v>
      </c>
      <c r="Z37" s="5">
        <v>26.187000274658203</v>
      </c>
      <c r="AA37" s="5">
        <v>26.580999374389648</v>
      </c>
      <c r="AB37" s="5">
        <v>26.23900032043457</v>
      </c>
      <c r="AC37" s="5">
        <v>26.065000534057617</v>
      </c>
      <c r="AD37" s="59" t="s">
        <v>35</v>
      </c>
    </row>
    <row r="38" spans="1:30" x14ac:dyDescent="0.25">
      <c r="A38" s="5" t="s">
        <v>174</v>
      </c>
      <c r="B38" s="5">
        <v>24.596000671386719</v>
      </c>
      <c r="C38" s="5">
        <v>24.26300048828125</v>
      </c>
      <c r="D38" s="5">
        <v>25.226999282836914</v>
      </c>
      <c r="E38" s="5">
        <v>24.430000305175781</v>
      </c>
      <c r="F38" s="5">
        <v>24.819000244140625</v>
      </c>
      <c r="G38" s="5">
        <v>24.781000137329102</v>
      </c>
      <c r="H38" s="5">
        <v>24.01099967956543</v>
      </c>
      <c r="I38" s="5">
        <v>24.479999542236328</v>
      </c>
      <c r="J38" s="5">
        <v>24.427000045776367</v>
      </c>
      <c r="K38" s="5">
        <v>24.447999954223633</v>
      </c>
      <c r="L38" s="5">
        <v>24.815000534057617</v>
      </c>
      <c r="M38" s="5">
        <v>24.749000549316406</v>
      </c>
      <c r="N38" s="5">
        <v>24.725000381469727</v>
      </c>
      <c r="O38" s="5">
        <v>24.319000244140625</v>
      </c>
      <c r="P38" s="5">
        <v>24.742000579833984</v>
      </c>
      <c r="Q38" s="42">
        <v>24.205999374389648</v>
      </c>
      <c r="R38" s="36">
        <v>24.981000900268555</v>
      </c>
      <c r="S38" s="36">
        <v>24.759000778198242</v>
      </c>
      <c r="T38" s="36">
        <v>24.138999938964844</v>
      </c>
      <c r="U38" s="36">
        <v>23.481000900268555</v>
      </c>
      <c r="V38" s="36">
        <v>24.733999252319336</v>
      </c>
      <c r="W38" s="36">
        <v>23.916999816894531</v>
      </c>
      <c r="X38" s="5">
        <v>24.402000427246094</v>
      </c>
      <c r="Y38" s="5">
        <v>24.259000778198242</v>
      </c>
      <c r="Z38" s="5">
        <v>24.500999450683594</v>
      </c>
      <c r="AA38" s="5">
        <v>24.495000839233398</v>
      </c>
      <c r="AB38" s="5">
        <v>23.933000564575195</v>
      </c>
      <c r="AC38" s="5">
        <v>23.867000579833984</v>
      </c>
      <c r="AD38" s="59" t="s">
        <v>36</v>
      </c>
    </row>
    <row r="39" spans="1:30" x14ac:dyDescent="0.25">
      <c r="A39" s="5" t="s">
        <v>175</v>
      </c>
      <c r="B39" s="5">
        <v>23.858999252319336</v>
      </c>
      <c r="C39" s="5">
        <v>23.281000137329102</v>
      </c>
      <c r="D39" s="5">
        <v>24.896999359130859</v>
      </c>
      <c r="E39" s="5">
        <v>23.642999649047852</v>
      </c>
      <c r="F39" s="5">
        <v>23.608999252319336</v>
      </c>
      <c r="G39" s="5">
        <v>23.466999053955078</v>
      </c>
      <c r="H39" s="5">
        <v>23.292999267578125</v>
      </c>
      <c r="I39" s="5">
        <v>23.993000030517578</v>
      </c>
      <c r="J39" s="5">
        <v>23.833000183105469</v>
      </c>
      <c r="K39" s="5">
        <v>24.100000381469727</v>
      </c>
      <c r="L39" s="5">
        <v>24.50200080871582</v>
      </c>
      <c r="M39" s="5">
        <v>24.687999725341797</v>
      </c>
      <c r="N39" s="5">
        <v>24.211000442504883</v>
      </c>
      <c r="O39" s="5">
        <v>23.565000534057617</v>
      </c>
      <c r="P39" s="5">
        <v>24.634000778198242</v>
      </c>
      <c r="Q39" s="42">
        <v>24.277999877929688</v>
      </c>
      <c r="R39" s="36">
        <v>24.090999603271484</v>
      </c>
      <c r="S39" s="36">
        <v>23.999000549316406</v>
      </c>
      <c r="T39" s="36">
        <v>23.700000762939453</v>
      </c>
      <c r="U39" s="36">
        <v>22.672000885009766</v>
      </c>
      <c r="V39" s="36">
        <v>23.87299919128418</v>
      </c>
      <c r="W39" s="36">
        <v>22.91200065612793</v>
      </c>
      <c r="X39" s="5">
        <v>24.399999618530273</v>
      </c>
      <c r="Y39" s="5">
        <v>24.340999603271484</v>
      </c>
      <c r="Z39" s="5">
        <v>24.312000274658203</v>
      </c>
      <c r="AA39" s="5">
        <v>24.485000610351563</v>
      </c>
      <c r="AB39" s="5">
        <v>23.481000900268555</v>
      </c>
      <c r="AC39" s="5">
        <v>23.573999404907227</v>
      </c>
      <c r="AD39" s="59" t="s">
        <v>37</v>
      </c>
    </row>
    <row r="40" spans="1:30" x14ac:dyDescent="0.25">
      <c r="A40" s="5" t="s">
        <v>176</v>
      </c>
      <c r="B40" s="5" t="s">
        <v>148</v>
      </c>
      <c r="C40" s="5">
        <v>32</v>
      </c>
      <c r="D40" s="5" t="s">
        <v>148</v>
      </c>
      <c r="E40" s="5">
        <v>31.632999420166016</v>
      </c>
      <c r="F40" s="5">
        <v>33.544998168945313</v>
      </c>
      <c r="G40" s="5">
        <v>31.940999984741211</v>
      </c>
      <c r="H40" s="5" t="s">
        <v>148</v>
      </c>
      <c r="I40" s="5">
        <v>31.718000411987305</v>
      </c>
      <c r="J40" s="5">
        <v>33.564998626708984</v>
      </c>
      <c r="K40" s="5">
        <v>38.199001312255859</v>
      </c>
      <c r="L40" s="5">
        <v>37.324001312255859</v>
      </c>
      <c r="M40" s="5">
        <v>31.138999938964844</v>
      </c>
      <c r="N40" s="5">
        <v>33.431999206542969</v>
      </c>
      <c r="O40" s="5">
        <v>34.402000427246094</v>
      </c>
      <c r="P40" s="5">
        <v>33.377998352050781</v>
      </c>
      <c r="Q40" s="42">
        <v>32.33599853515625</v>
      </c>
      <c r="R40" s="36">
        <v>33.931999206542969</v>
      </c>
      <c r="S40" s="36" t="s">
        <v>148</v>
      </c>
      <c r="T40" s="36">
        <v>33.810001373291016</v>
      </c>
      <c r="U40" s="36">
        <v>32.571998596191406</v>
      </c>
      <c r="V40" s="36" t="s">
        <v>148</v>
      </c>
      <c r="W40" s="36">
        <v>32.265998840332031</v>
      </c>
      <c r="X40" s="5">
        <v>32.181999206542969</v>
      </c>
      <c r="Y40" s="5">
        <v>33.361000061035156</v>
      </c>
      <c r="Z40" s="5">
        <v>37.881000518798828</v>
      </c>
      <c r="AA40" s="5">
        <v>33.592998504638672</v>
      </c>
      <c r="AB40" s="5">
        <v>32.166999816894531</v>
      </c>
      <c r="AC40" s="5">
        <v>31.836999893188477</v>
      </c>
      <c r="AD40" s="59" t="s">
        <v>38</v>
      </c>
    </row>
    <row r="41" spans="1:30" x14ac:dyDescent="0.25">
      <c r="A41" s="5" t="s">
        <v>177</v>
      </c>
      <c r="B41" s="5">
        <v>24.982000350952148</v>
      </c>
      <c r="C41" s="5">
        <v>24.677000045776367</v>
      </c>
      <c r="D41" s="5">
        <v>25.150999069213867</v>
      </c>
      <c r="E41" s="5">
        <v>25.194999694824219</v>
      </c>
      <c r="F41" s="5">
        <v>28.281000137329102</v>
      </c>
      <c r="G41" s="5">
        <v>28.277999877929688</v>
      </c>
      <c r="H41" s="5">
        <v>28.285999298095703</v>
      </c>
      <c r="I41" s="5">
        <v>28.516000747680664</v>
      </c>
      <c r="J41" s="5">
        <v>24.316999435424805</v>
      </c>
      <c r="K41" s="5">
        <v>24.593999862670898</v>
      </c>
      <c r="L41" s="5">
        <v>25.179000854492188</v>
      </c>
      <c r="M41" s="5">
        <v>25.784999847412109</v>
      </c>
      <c r="N41" s="5">
        <v>27.084999084472656</v>
      </c>
      <c r="O41" s="5">
        <v>26.007999420166016</v>
      </c>
      <c r="P41" s="5">
        <v>27.628999710083008</v>
      </c>
      <c r="Q41" s="42">
        <v>26.12700080871582</v>
      </c>
      <c r="R41" s="36">
        <v>27.771999359130859</v>
      </c>
      <c r="S41" s="36">
        <v>27.704000473022461</v>
      </c>
      <c r="T41" s="36">
        <v>26.76300048828125</v>
      </c>
      <c r="U41" s="36">
        <v>23.856000900268555</v>
      </c>
      <c r="V41" s="36">
        <v>25.370000839233398</v>
      </c>
      <c r="W41" s="36">
        <v>24.940000534057617</v>
      </c>
      <c r="X41" s="5">
        <v>27.62700080871582</v>
      </c>
      <c r="Y41" s="5">
        <v>28.510000228881836</v>
      </c>
      <c r="Z41" s="5">
        <v>25.66200065612793</v>
      </c>
      <c r="AA41" s="5">
        <v>25.301000595092773</v>
      </c>
      <c r="AB41" s="5">
        <v>25.148000717163086</v>
      </c>
      <c r="AC41" s="5">
        <v>24.86199951171875</v>
      </c>
      <c r="AD41" s="59" t="s">
        <v>39</v>
      </c>
    </row>
    <row r="42" spans="1:30" x14ac:dyDescent="0.25">
      <c r="A42" s="5" t="s">
        <v>178</v>
      </c>
      <c r="B42" s="5">
        <v>27.982000350952148</v>
      </c>
      <c r="C42" s="5">
        <v>27.340999603271484</v>
      </c>
      <c r="D42" s="5">
        <v>28.417999267578125</v>
      </c>
      <c r="E42" s="5">
        <v>26.97599983215332</v>
      </c>
      <c r="F42" s="5">
        <v>27.562000274658203</v>
      </c>
      <c r="G42" s="5">
        <v>27.641000747680664</v>
      </c>
      <c r="H42" s="5">
        <v>27.138999938964844</v>
      </c>
      <c r="I42" s="5">
        <v>27.582000732421875</v>
      </c>
      <c r="J42" s="5">
        <v>27.864999771118164</v>
      </c>
      <c r="K42" s="5">
        <v>27.923999786376953</v>
      </c>
      <c r="L42" s="5">
        <v>28.01300048828125</v>
      </c>
      <c r="M42" s="5">
        <v>28.49799919128418</v>
      </c>
      <c r="N42" s="5">
        <v>28.430000305175781</v>
      </c>
      <c r="O42" s="5">
        <v>28.413999557495117</v>
      </c>
      <c r="P42" s="5">
        <v>28.746000289916992</v>
      </c>
      <c r="Q42" s="42">
        <v>28.228000640869141</v>
      </c>
      <c r="R42" s="36">
        <v>28.541000366210938</v>
      </c>
      <c r="S42" s="36">
        <v>28.163000106811523</v>
      </c>
      <c r="T42" s="36">
        <v>27.687999725341797</v>
      </c>
      <c r="U42" s="36">
        <v>27.205999374389648</v>
      </c>
      <c r="V42" s="36">
        <v>28.304000854492188</v>
      </c>
      <c r="W42" s="36">
        <v>27.535999298095703</v>
      </c>
      <c r="X42" s="5">
        <v>27.791000366210938</v>
      </c>
      <c r="Y42" s="5">
        <v>27.916999816894531</v>
      </c>
      <c r="Z42" s="5">
        <v>27.584999084472656</v>
      </c>
      <c r="AA42" s="5">
        <v>27.971000671386719</v>
      </c>
      <c r="AB42" s="5">
        <v>27.726999282836914</v>
      </c>
      <c r="AC42" s="5">
        <v>27.659000396728516</v>
      </c>
      <c r="AD42" s="59" t="s">
        <v>40</v>
      </c>
    </row>
    <row r="43" spans="1:30" x14ac:dyDescent="0.25">
      <c r="A43" s="5" t="s">
        <v>179</v>
      </c>
      <c r="B43" s="5">
        <v>25.875</v>
      </c>
      <c r="C43" s="5">
        <v>25.319000244140625</v>
      </c>
      <c r="D43" s="5">
        <v>26.996999740600586</v>
      </c>
      <c r="E43" s="5">
        <v>24.548000335693359</v>
      </c>
      <c r="F43" s="5">
        <v>25.885000228881836</v>
      </c>
      <c r="G43" s="5">
        <v>25.722000122070313</v>
      </c>
      <c r="H43" s="5">
        <v>24.830999374389648</v>
      </c>
      <c r="I43" s="5">
        <v>25.020000457763672</v>
      </c>
      <c r="J43" s="5">
        <v>25.745000839233398</v>
      </c>
      <c r="K43" s="5">
        <v>25.666999816894531</v>
      </c>
      <c r="L43" s="5">
        <v>25.565000534057617</v>
      </c>
      <c r="M43" s="5">
        <v>25.493999481201172</v>
      </c>
      <c r="N43" s="5">
        <v>26.361000061035156</v>
      </c>
      <c r="O43" s="5">
        <v>25.822000503540039</v>
      </c>
      <c r="P43" s="5">
        <v>25.628999710083008</v>
      </c>
      <c r="Q43" s="42">
        <v>25.47599983215332</v>
      </c>
      <c r="R43" s="36">
        <v>26.273000717163086</v>
      </c>
      <c r="S43" s="36">
        <v>26.231000900268555</v>
      </c>
      <c r="T43" s="36">
        <v>25.10099983215332</v>
      </c>
      <c r="U43" s="36">
        <v>24.959999084472656</v>
      </c>
      <c r="V43" s="36">
        <v>26.423999786376953</v>
      </c>
      <c r="W43" s="36">
        <v>24.805000305175781</v>
      </c>
      <c r="X43" s="5">
        <v>25.351999282836914</v>
      </c>
      <c r="Y43" s="5">
        <v>25.516000747680664</v>
      </c>
      <c r="Z43" s="5">
        <v>25.329000473022461</v>
      </c>
      <c r="AA43" s="5">
        <v>25.292999267578125</v>
      </c>
      <c r="AB43" s="5">
        <v>25.108999252319336</v>
      </c>
      <c r="AC43" s="5">
        <v>24.166000366210938</v>
      </c>
      <c r="AD43" s="59" t="s">
        <v>41</v>
      </c>
    </row>
    <row r="44" spans="1:30" x14ac:dyDescent="0.25">
      <c r="A44" s="5" t="s">
        <v>180</v>
      </c>
      <c r="B44" s="5">
        <v>22.886999130249023</v>
      </c>
      <c r="C44" s="5">
        <v>22.61199951171875</v>
      </c>
      <c r="D44" s="5">
        <v>24.16200065612793</v>
      </c>
      <c r="E44" s="5">
        <v>22.094999313354492</v>
      </c>
      <c r="F44" s="5">
        <v>22.930999755859375</v>
      </c>
      <c r="G44" s="5">
        <v>22.933000564575195</v>
      </c>
      <c r="H44" s="5">
        <v>21.833000183105469</v>
      </c>
      <c r="I44" s="5">
        <v>22.159999847412109</v>
      </c>
      <c r="J44" s="5">
        <v>22.809999465942383</v>
      </c>
      <c r="K44" s="5">
        <v>22.732999801635742</v>
      </c>
      <c r="L44" s="5">
        <v>22.60099983215332</v>
      </c>
      <c r="M44" s="5">
        <v>22.690000534057617</v>
      </c>
      <c r="N44" s="5">
        <v>22.608999252319336</v>
      </c>
      <c r="O44" s="5">
        <v>22.61199951171875</v>
      </c>
      <c r="P44" s="5">
        <v>22.684999465942383</v>
      </c>
      <c r="Q44" s="42">
        <v>22.385000228881836</v>
      </c>
      <c r="R44" s="36">
        <v>23.011999130249023</v>
      </c>
      <c r="S44" s="36">
        <v>23.172000885009766</v>
      </c>
      <c r="T44" s="36">
        <v>22.145999908447266</v>
      </c>
      <c r="U44" s="36">
        <v>22.485000610351563</v>
      </c>
      <c r="V44" s="36">
        <v>22.725000381469727</v>
      </c>
      <c r="W44" s="36">
        <v>22.194000244140625</v>
      </c>
      <c r="X44" s="5">
        <v>22.584999084472656</v>
      </c>
      <c r="Y44" s="5">
        <v>22.229000091552734</v>
      </c>
      <c r="Z44" s="5">
        <v>22.184000015258789</v>
      </c>
      <c r="AA44" s="5">
        <v>22.47599983215332</v>
      </c>
      <c r="AB44" s="5">
        <v>22.174999237060547</v>
      </c>
      <c r="AC44" s="5">
        <v>22.150999069213867</v>
      </c>
      <c r="AD44" s="59" t="s">
        <v>42</v>
      </c>
    </row>
    <row r="45" spans="1:30" x14ac:dyDescent="0.25">
      <c r="A45" s="5" t="s">
        <v>181</v>
      </c>
      <c r="B45" s="5">
        <v>27.579999923706055</v>
      </c>
      <c r="C45" s="5">
        <v>26.990999221801758</v>
      </c>
      <c r="D45" s="5">
        <v>29.384000778198242</v>
      </c>
      <c r="E45" s="5">
        <v>26.940999984741211</v>
      </c>
      <c r="F45" s="5">
        <v>28.13800048828125</v>
      </c>
      <c r="G45" s="5">
        <v>27.768999099731445</v>
      </c>
      <c r="H45" s="5">
        <v>27.694999694824219</v>
      </c>
      <c r="I45" s="5">
        <v>27.687000274658203</v>
      </c>
      <c r="J45" s="5">
        <v>27.742000579833984</v>
      </c>
      <c r="K45" s="5">
        <v>28.12700080871582</v>
      </c>
      <c r="L45" s="5">
        <v>27.525999069213867</v>
      </c>
      <c r="M45" s="5">
        <v>27.704000473022461</v>
      </c>
      <c r="N45" s="5">
        <v>28.565999984741211</v>
      </c>
      <c r="O45" s="5">
        <v>27.982999801635742</v>
      </c>
      <c r="P45" s="5">
        <v>28.107000350952148</v>
      </c>
      <c r="Q45" s="42">
        <v>27.430999755859375</v>
      </c>
      <c r="R45" s="36">
        <v>27.688999176025391</v>
      </c>
      <c r="S45" s="36">
        <v>27.707000732421875</v>
      </c>
      <c r="T45" s="36">
        <v>26.895999908447266</v>
      </c>
      <c r="U45" s="36">
        <v>26.923000335693359</v>
      </c>
      <c r="V45" s="36">
        <v>27.930000305175781</v>
      </c>
      <c r="W45" s="36">
        <v>27.121999740600586</v>
      </c>
      <c r="X45" s="5">
        <v>27.672000885009766</v>
      </c>
      <c r="Y45" s="5">
        <v>27.277999877929688</v>
      </c>
      <c r="Z45" s="5">
        <v>27.579000473022461</v>
      </c>
      <c r="AA45" s="5">
        <v>27.507999420166016</v>
      </c>
      <c r="AB45" s="5">
        <v>27.267999649047852</v>
      </c>
      <c r="AC45" s="5">
        <v>26.784000396728516</v>
      </c>
      <c r="AD45" s="59" t="s">
        <v>43</v>
      </c>
    </row>
    <row r="46" spans="1:30" x14ac:dyDescent="0.25">
      <c r="A46" s="5" t="s">
        <v>182</v>
      </c>
      <c r="B46" s="5">
        <v>24.146999359130859</v>
      </c>
      <c r="C46" s="5">
        <v>23.392000198364258</v>
      </c>
      <c r="D46" s="5">
        <v>24.902000427246094</v>
      </c>
      <c r="E46" s="5">
        <v>23.142000198364258</v>
      </c>
      <c r="F46" s="5">
        <v>23.711999893188477</v>
      </c>
      <c r="G46" s="5">
        <v>23.656000137329102</v>
      </c>
      <c r="H46" s="5">
        <v>23.197000503540039</v>
      </c>
      <c r="I46" s="5">
        <v>23.544000625610352</v>
      </c>
      <c r="J46" s="5">
        <v>23.580999374389648</v>
      </c>
      <c r="K46" s="5">
        <v>23.728000640869141</v>
      </c>
      <c r="L46" s="5">
        <v>23.981000900268555</v>
      </c>
      <c r="M46" s="5">
        <v>23.820999145507813</v>
      </c>
      <c r="N46" s="5">
        <v>23.923999786376953</v>
      </c>
      <c r="O46" s="5">
        <v>23.691999435424805</v>
      </c>
      <c r="P46" s="5">
        <v>23.981000900268555</v>
      </c>
      <c r="Q46" s="42">
        <v>23.514999389648438</v>
      </c>
      <c r="R46" s="36">
        <v>23.89900016784668</v>
      </c>
      <c r="S46" s="36">
        <v>23.761999130249023</v>
      </c>
      <c r="T46" s="36">
        <v>23.399999618530273</v>
      </c>
      <c r="U46" s="36">
        <v>23.21299934387207</v>
      </c>
      <c r="V46" s="36">
        <v>24.120000839233398</v>
      </c>
      <c r="W46" s="36">
        <v>23.306999206542969</v>
      </c>
      <c r="X46" s="5">
        <v>23.631999969482422</v>
      </c>
      <c r="Y46" s="5">
        <v>23.429000854492188</v>
      </c>
      <c r="Z46" s="5">
        <v>23.568000793457031</v>
      </c>
      <c r="AA46" s="5">
        <v>23.74799919128418</v>
      </c>
      <c r="AB46" s="5">
        <v>23.344999313354492</v>
      </c>
      <c r="AC46" s="5">
        <v>23.198999404907227</v>
      </c>
      <c r="AD46" s="59" t="s">
        <v>44</v>
      </c>
    </row>
    <row r="47" spans="1:30" x14ac:dyDescent="0.25">
      <c r="A47" s="5" t="s">
        <v>183</v>
      </c>
      <c r="B47" s="5">
        <v>22.555999755859375</v>
      </c>
      <c r="C47" s="5">
        <v>22.160999298095703</v>
      </c>
      <c r="D47" s="5">
        <v>23.461000442504883</v>
      </c>
      <c r="E47" s="5">
        <v>22.153999328613281</v>
      </c>
      <c r="F47" s="5">
        <v>22.547000885009766</v>
      </c>
      <c r="G47" s="5">
        <v>22.427999496459961</v>
      </c>
      <c r="H47" s="5">
        <v>21.978000640869141</v>
      </c>
      <c r="I47" s="5">
        <v>22.353000640869141</v>
      </c>
      <c r="J47" s="5">
        <v>22.304000854492188</v>
      </c>
      <c r="K47" s="5">
        <v>22.353000640869141</v>
      </c>
      <c r="L47" s="5">
        <v>22.540000915527344</v>
      </c>
      <c r="M47" s="5">
        <v>22.695999145507813</v>
      </c>
      <c r="N47" s="5">
        <v>22.527000427246094</v>
      </c>
      <c r="O47" s="5">
        <v>22.420000076293945</v>
      </c>
      <c r="P47" s="5">
        <v>22.788000106811523</v>
      </c>
      <c r="Q47" s="42">
        <v>22.260000228881836</v>
      </c>
      <c r="R47" s="36">
        <v>22.759000778198242</v>
      </c>
      <c r="S47" s="36">
        <v>22.704999923706055</v>
      </c>
      <c r="T47" s="36">
        <v>21.969999313354492</v>
      </c>
      <c r="U47" s="36">
        <v>21.683000564575195</v>
      </c>
      <c r="V47" s="36">
        <v>22.39900016784668</v>
      </c>
      <c r="W47" s="36">
        <v>21.909000396728516</v>
      </c>
      <c r="X47" s="5">
        <v>22.365999221801758</v>
      </c>
      <c r="Y47" s="5">
        <v>22.211999893188477</v>
      </c>
      <c r="Z47" s="5">
        <v>22.174999237060547</v>
      </c>
      <c r="AA47" s="5">
        <v>22.38599967956543</v>
      </c>
      <c r="AB47" s="5">
        <v>22.159999847412109</v>
      </c>
      <c r="AC47" s="5">
        <v>21.940999984741211</v>
      </c>
      <c r="AD47" s="59" t="s">
        <v>45</v>
      </c>
    </row>
    <row r="48" spans="1:30" x14ac:dyDescent="0.25">
      <c r="A48" s="5" t="s">
        <v>184</v>
      </c>
      <c r="B48" s="5">
        <v>23.173000335693359</v>
      </c>
      <c r="C48" s="5">
        <v>23.103000640869141</v>
      </c>
      <c r="D48" s="5">
        <v>24.839000701904297</v>
      </c>
      <c r="E48" s="5">
        <v>22.156000137329102</v>
      </c>
      <c r="F48" s="5">
        <v>23.559000015258789</v>
      </c>
      <c r="G48" s="5">
        <v>23.573999404907227</v>
      </c>
      <c r="H48" s="5">
        <v>22.298000335693359</v>
      </c>
      <c r="I48" s="5">
        <v>22.27400016784668</v>
      </c>
      <c r="J48" s="5">
        <v>23.184999465942383</v>
      </c>
      <c r="K48" s="5">
        <v>23.354000091552734</v>
      </c>
      <c r="L48" s="5">
        <v>22.593999862670898</v>
      </c>
      <c r="M48" s="5">
        <v>22.681999206542969</v>
      </c>
      <c r="N48" s="5">
        <v>23.482000350952148</v>
      </c>
      <c r="O48" s="5">
        <v>23.507999420166016</v>
      </c>
      <c r="P48" s="5">
        <v>22.816999435424805</v>
      </c>
      <c r="Q48" s="42">
        <v>22.503000259399414</v>
      </c>
      <c r="R48" s="36">
        <v>23.503999710083008</v>
      </c>
      <c r="S48" s="36">
        <v>23.496000289916992</v>
      </c>
      <c r="T48" s="36">
        <v>22.284999847412109</v>
      </c>
      <c r="U48" s="36">
        <v>23.393999099731445</v>
      </c>
      <c r="V48" s="36">
        <v>23.63599967956543</v>
      </c>
      <c r="W48" s="36">
        <v>22.22599983215332</v>
      </c>
      <c r="X48" s="5">
        <v>22.452999114990234</v>
      </c>
      <c r="Y48" s="5">
        <v>22.575000762939453</v>
      </c>
      <c r="Z48" s="5">
        <v>22.402999877929688</v>
      </c>
      <c r="AA48" s="5">
        <v>22.458000183105469</v>
      </c>
      <c r="AB48" s="5">
        <v>22.322999954223633</v>
      </c>
      <c r="AC48" s="5">
        <v>22.125999450683594</v>
      </c>
      <c r="AD48" s="59" t="s">
        <v>46</v>
      </c>
    </row>
    <row r="49" spans="1:30" x14ac:dyDescent="0.25">
      <c r="A49" s="5" t="s">
        <v>185</v>
      </c>
      <c r="B49" s="5">
        <v>21.506999969482422</v>
      </c>
      <c r="C49" s="5">
        <v>21.22599983215332</v>
      </c>
      <c r="D49" s="5">
        <v>22.663999557495117</v>
      </c>
      <c r="E49" s="5">
        <v>21.232000350952148</v>
      </c>
      <c r="F49" s="5">
        <v>21.594999313354492</v>
      </c>
      <c r="G49" s="5">
        <v>21.503000259399414</v>
      </c>
      <c r="H49" s="5">
        <v>21.142000198364258</v>
      </c>
      <c r="I49" s="5">
        <v>21.669000625610352</v>
      </c>
      <c r="J49" s="5">
        <v>21.340999603271484</v>
      </c>
      <c r="K49" s="5">
        <v>21.548999786376953</v>
      </c>
      <c r="L49" s="5">
        <v>22.115999221801758</v>
      </c>
      <c r="M49" s="5">
        <v>22.055999755859375</v>
      </c>
      <c r="N49" s="5">
        <v>21.702999114990234</v>
      </c>
      <c r="O49" s="5">
        <v>21.568000793457031</v>
      </c>
      <c r="P49" s="5">
        <v>21.930000305175781</v>
      </c>
      <c r="Q49" s="42">
        <v>21.568000793457031</v>
      </c>
      <c r="R49" s="36">
        <v>21.808000564575195</v>
      </c>
      <c r="S49" s="36">
        <v>21.61199951171875</v>
      </c>
      <c r="T49" s="36">
        <v>21.194999694824219</v>
      </c>
      <c r="U49" s="36">
        <v>20.731000900268555</v>
      </c>
      <c r="V49" s="36">
        <v>21.964000701904297</v>
      </c>
      <c r="W49" s="36">
        <v>21.224000930786133</v>
      </c>
      <c r="X49" s="5">
        <v>21.523000717163086</v>
      </c>
      <c r="Y49" s="5">
        <v>21.488000869750977</v>
      </c>
      <c r="Z49" s="5">
        <v>21.392000198364258</v>
      </c>
      <c r="AA49" s="5">
        <v>21.666999816894531</v>
      </c>
      <c r="AB49" s="5">
        <v>21.152000427246094</v>
      </c>
      <c r="AC49" s="5">
        <v>20.937999725341797</v>
      </c>
      <c r="AD49" s="59" t="s">
        <v>47</v>
      </c>
    </row>
    <row r="50" spans="1:30" x14ac:dyDescent="0.25">
      <c r="A50" s="5" t="s">
        <v>186</v>
      </c>
      <c r="B50" s="5">
        <v>34.682998657226563</v>
      </c>
      <c r="C50" s="5">
        <v>34.367000579833984</v>
      </c>
      <c r="D50" s="5">
        <v>33.400001525878906</v>
      </c>
      <c r="E50" s="5">
        <v>39.171001434326172</v>
      </c>
      <c r="F50" s="5">
        <v>34.882999420166016</v>
      </c>
      <c r="G50" s="5">
        <v>33.911998748779297</v>
      </c>
      <c r="H50" s="5">
        <v>33.632999420166016</v>
      </c>
      <c r="I50" s="5">
        <v>36.987998962402344</v>
      </c>
      <c r="J50" s="5">
        <v>32.388999938964844</v>
      </c>
      <c r="K50" s="5">
        <v>37.701999664306641</v>
      </c>
      <c r="L50" s="5" t="s">
        <v>148</v>
      </c>
      <c r="M50" s="5">
        <v>38.430000305175781</v>
      </c>
      <c r="N50" s="5" t="s">
        <v>148</v>
      </c>
      <c r="O50" s="5">
        <v>33.583000183105469</v>
      </c>
      <c r="P50" s="5" t="s">
        <v>148</v>
      </c>
      <c r="Q50" s="42">
        <v>33.123001098632813</v>
      </c>
      <c r="R50" s="36">
        <v>34.737998962402344</v>
      </c>
      <c r="S50" s="36" t="s">
        <v>148</v>
      </c>
      <c r="T50" s="36">
        <v>32.722000122070313</v>
      </c>
      <c r="U50" s="36">
        <v>33.803001403808594</v>
      </c>
      <c r="V50" s="36">
        <v>33.133998870849609</v>
      </c>
      <c r="W50" s="36">
        <v>33.671001434326172</v>
      </c>
      <c r="X50" s="5" t="s">
        <v>148</v>
      </c>
      <c r="Y50" s="5">
        <v>37.530998229980469</v>
      </c>
      <c r="Z50" s="5">
        <v>32.745998382568359</v>
      </c>
      <c r="AA50" s="5">
        <v>37.078998565673828</v>
      </c>
      <c r="AB50" s="5">
        <v>33.783000946044922</v>
      </c>
      <c r="AC50" s="5">
        <v>38.238998413085938</v>
      </c>
      <c r="AD50" s="59" t="s">
        <v>48</v>
      </c>
    </row>
    <row r="51" spans="1:30" x14ac:dyDescent="0.25">
      <c r="A51" s="5" t="s">
        <v>187</v>
      </c>
      <c r="B51" s="5">
        <v>29.37700080871582</v>
      </c>
      <c r="C51" s="5">
        <v>28.349000930786133</v>
      </c>
      <c r="D51" s="5">
        <v>30.964000701904297</v>
      </c>
      <c r="E51" s="5">
        <v>28.851999282836914</v>
      </c>
      <c r="F51" s="5">
        <v>29.284999847412109</v>
      </c>
      <c r="G51" s="5">
        <v>29.778999328613281</v>
      </c>
      <c r="H51" s="5">
        <v>29.582000732421875</v>
      </c>
      <c r="I51" s="5">
        <v>29.841999053955078</v>
      </c>
      <c r="J51" s="5">
        <v>29.746999740600586</v>
      </c>
      <c r="K51" s="5">
        <v>30.410999298095703</v>
      </c>
      <c r="L51" s="5">
        <v>30.534999847412109</v>
      </c>
      <c r="M51" s="5">
        <v>31.190000534057617</v>
      </c>
      <c r="N51" s="5">
        <v>30.974000930786133</v>
      </c>
      <c r="O51" s="5">
        <v>30.186000823974609</v>
      </c>
      <c r="P51" s="5">
        <v>31.596000671386719</v>
      </c>
      <c r="Q51" s="42">
        <v>31.093000411987305</v>
      </c>
      <c r="R51" s="36">
        <v>30.295999526977539</v>
      </c>
      <c r="S51" s="36">
        <v>30.5</v>
      </c>
      <c r="T51" s="36">
        <v>29.954999923706055</v>
      </c>
      <c r="U51" s="36">
        <v>28.611000061035156</v>
      </c>
      <c r="V51" s="36">
        <v>28.889999389648438</v>
      </c>
      <c r="W51" s="36">
        <v>28.576999664306641</v>
      </c>
      <c r="X51" s="5">
        <v>31.191999435424805</v>
      </c>
      <c r="Y51" s="5">
        <v>31.424999237060547</v>
      </c>
      <c r="Z51" s="5">
        <v>31.245000839233398</v>
      </c>
      <c r="AA51" s="5">
        <v>31.75</v>
      </c>
      <c r="AB51" s="5">
        <v>30.679000854492188</v>
      </c>
      <c r="AC51" s="5">
        <v>30.621000289916992</v>
      </c>
      <c r="AD51" s="59" t="s">
        <v>49</v>
      </c>
    </row>
    <row r="52" spans="1:30" x14ac:dyDescent="0.25">
      <c r="A52" s="5" t="s">
        <v>188</v>
      </c>
      <c r="B52" s="5">
        <v>25.495000839233398</v>
      </c>
      <c r="C52" s="5">
        <v>24.849000930786133</v>
      </c>
      <c r="D52" s="5">
        <v>26.687000274658203</v>
      </c>
      <c r="E52" s="5">
        <v>24.202999114990234</v>
      </c>
      <c r="F52" s="5">
        <v>25.559000015258789</v>
      </c>
      <c r="G52" s="5">
        <v>25.434000015258789</v>
      </c>
      <c r="H52" s="5">
        <v>24.63800048828125</v>
      </c>
      <c r="I52" s="5">
        <v>24.697000503540039</v>
      </c>
      <c r="J52" s="5">
        <v>25.392999649047852</v>
      </c>
      <c r="K52" s="5">
        <v>25.635000228881836</v>
      </c>
      <c r="L52" s="5">
        <v>25.086999893188477</v>
      </c>
      <c r="M52" s="5">
        <v>25.312999725341797</v>
      </c>
      <c r="N52" s="5">
        <v>25.968999862670898</v>
      </c>
      <c r="O52" s="5">
        <v>25.649999618530273</v>
      </c>
      <c r="P52" s="5">
        <v>25.693000793457031</v>
      </c>
      <c r="Q52" s="42">
        <v>25.042999267578125</v>
      </c>
      <c r="R52" s="36">
        <v>26.018999099731445</v>
      </c>
      <c r="S52" s="36">
        <v>25.760000228881836</v>
      </c>
      <c r="T52" s="36">
        <v>24.604000091552734</v>
      </c>
      <c r="U52" s="36">
        <v>24.892000198364258</v>
      </c>
      <c r="V52" s="36">
        <v>25.63599967956543</v>
      </c>
      <c r="W52" s="36">
        <v>23.89900016784668</v>
      </c>
      <c r="X52" s="5">
        <v>25.211000442504883</v>
      </c>
      <c r="Y52" s="5">
        <v>24.947000503540039</v>
      </c>
      <c r="Z52" s="5">
        <v>25.198999404907227</v>
      </c>
      <c r="AA52" s="5">
        <v>25.354999542236328</v>
      </c>
      <c r="AB52" s="5">
        <v>24.920999526977539</v>
      </c>
      <c r="AC52" s="5">
        <v>24.770999908447266</v>
      </c>
      <c r="AD52" s="59" t="s">
        <v>50</v>
      </c>
    </row>
    <row r="53" spans="1:30" x14ac:dyDescent="0.25">
      <c r="A53" s="5" t="s">
        <v>189</v>
      </c>
      <c r="B53" s="5">
        <v>27.957000732421875</v>
      </c>
      <c r="C53" s="5">
        <v>26.562000274658203</v>
      </c>
      <c r="D53" s="5">
        <v>27.884000778198242</v>
      </c>
      <c r="E53" s="5">
        <v>26.645000457763672</v>
      </c>
      <c r="F53" s="5">
        <v>27.306999206542969</v>
      </c>
      <c r="G53" s="5">
        <v>27.867000579833984</v>
      </c>
      <c r="H53" s="5">
        <v>26.861000061035156</v>
      </c>
      <c r="I53" s="5">
        <v>27.606000900268555</v>
      </c>
      <c r="J53" s="5">
        <v>27.863000869750977</v>
      </c>
      <c r="K53" s="5">
        <v>28.183000564575195</v>
      </c>
      <c r="L53" s="5">
        <v>28.229000091552734</v>
      </c>
      <c r="M53" s="5">
        <v>28.538999557495117</v>
      </c>
      <c r="N53" s="5">
        <v>28.799999237060547</v>
      </c>
      <c r="O53" s="5">
        <v>28.166000366210938</v>
      </c>
      <c r="P53" s="5">
        <v>28.715000152587891</v>
      </c>
      <c r="Q53" s="42">
        <v>28.267999649047852</v>
      </c>
      <c r="R53" s="36">
        <v>28.304000854492188</v>
      </c>
      <c r="S53" s="36">
        <v>27.684999465942383</v>
      </c>
      <c r="T53" s="36">
        <v>27.093000411987305</v>
      </c>
      <c r="U53" s="36">
        <v>26.886999130249023</v>
      </c>
      <c r="V53" s="36">
        <v>27.593999862670898</v>
      </c>
      <c r="W53" s="36">
        <v>25.941999435424805</v>
      </c>
      <c r="X53" s="5">
        <v>28.548000335693359</v>
      </c>
      <c r="Y53" s="5">
        <v>28.573999404907227</v>
      </c>
      <c r="Z53" s="5">
        <v>28.325000762939453</v>
      </c>
      <c r="AA53" s="5">
        <v>28.680999755859375</v>
      </c>
      <c r="AB53" s="5">
        <v>28.260000228881836</v>
      </c>
      <c r="AC53" s="5">
        <v>27.990999221801758</v>
      </c>
      <c r="AD53" s="59" t="s">
        <v>51</v>
      </c>
    </row>
    <row r="54" spans="1:30" x14ac:dyDescent="0.25">
      <c r="A54" s="5" t="s">
        <v>190</v>
      </c>
      <c r="B54" s="5">
        <v>22.681999206542969</v>
      </c>
      <c r="C54" s="5">
        <v>21.533000946044922</v>
      </c>
      <c r="D54" s="5">
        <v>22.433000564575195</v>
      </c>
      <c r="E54" s="5">
        <v>21.813999176025391</v>
      </c>
      <c r="F54" s="5">
        <v>22.224000930786133</v>
      </c>
      <c r="G54" s="5">
        <v>22.388999938964844</v>
      </c>
      <c r="H54" s="5">
        <v>22.191999435424805</v>
      </c>
      <c r="I54" s="5">
        <v>22.826000213623047</v>
      </c>
      <c r="J54" s="5">
        <v>23.492000579833984</v>
      </c>
      <c r="K54" s="5">
        <v>23.805999755859375</v>
      </c>
      <c r="L54" s="5">
        <v>24.291999816894531</v>
      </c>
      <c r="M54" s="5">
        <v>24.003999710083008</v>
      </c>
      <c r="N54" s="5">
        <v>23.799999237060547</v>
      </c>
      <c r="O54" s="5">
        <v>23.433000564575195</v>
      </c>
      <c r="P54" s="5">
        <v>24.277999877929688</v>
      </c>
      <c r="Q54" s="42">
        <v>23.740999221801758</v>
      </c>
      <c r="R54" s="36">
        <v>22.799999237060547</v>
      </c>
      <c r="S54" s="36">
        <v>23.082000732421875</v>
      </c>
      <c r="T54" s="36">
        <v>23.100000381469727</v>
      </c>
      <c r="U54" s="36">
        <v>21.378000259399414</v>
      </c>
      <c r="V54" s="36">
        <v>22.930000305175781</v>
      </c>
      <c r="W54" s="36">
        <v>21.659999847412109</v>
      </c>
      <c r="X54" s="5">
        <v>24.88800048828125</v>
      </c>
      <c r="Y54" s="5">
        <v>24.549999237060547</v>
      </c>
      <c r="Z54" s="5">
        <v>24.211999893188477</v>
      </c>
      <c r="AA54" s="5">
        <v>25.489999771118164</v>
      </c>
      <c r="AB54" s="5">
        <v>23.604000091552734</v>
      </c>
      <c r="AC54" s="5">
        <v>23.413000106811523</v>
      </c>
      <c r="AD54" s="59" t="s">
        <v>52</v>
      </c>
    </row>
    <row r="55" spans="1:30" x14ac:dyDescent="0.25">
      <c r="A55" s="5" t="s">
        <v>191</v>
      </c>
      <c r="B55" s="5">
        <v>29.176000595092773</v>
      </c>
      <c r="C55" s="5">
        <v>29.516000747680664</v>
      </c>
      <c r="D55" s="5">
        <v>31.670000076293945</v>
      </c>
      <c r="E55" s="5">
        <v>29.840999603271484</v>
      </c>
      <c r="F55" s="5">
        <v>31.128000259399414</v>
      </c>
      <c r="G55" s="5">
        <v>31.190000534057617</v>
      </c>
      <c r="H55" s="5">
        <v>30.416999816894531</v>
      </c>
      <c r="I55" s="5">
        <v>31.153999328613281</v>
      </c>
      <c r="J55" s="5">
        <v>30.46299934387207</v>
      </c>
      <c r="K55" s="5">
        <v>31.617000579833984</v>
      </c>
      <c r="L55" s="5">
        <v>30.704999923706055</v>
      </c>
      <c r="M55" s="5">
        <v>31.61400032043457</v>
      </c>
      <c r="N55" s="5">
        <v>31.201000213623047</v>
      </c>
      <c r="O55" s="5">
        <v>31.545000076293945</v>
      </c>
      <c r="P55" s="5">
        <v>31.464000701904297</v>
      </c>
      <c r="Q55" s="42">
        <v>30.88599967956543</v>
      </c>
      <c r="R55" s="36">
        <v>29.295999526977539</v>
      </c>
      <c r="S55" s="36">
        <v>29.510000228881836</v>
      </c>
      <c r="T55" s="36">
        <v>29.743000030517578</v>
      </c>
      <c r="U55" s="36">
        <v>28.584999084472656</v>
      </c>
      <c r="V55" s="36">
        <v>29.798000335693359</v>
      </c>
      <c r="W55" s="36">
        <v>30.216999053955078</v>
      </c>
      <c r="X55" s="5">
        <v>29.778999328613281</v>
      </c>
      <c r="Y55" s="5">
        <v>31.186000823974609</v>
      </c>
      <c r="Z55" s="5">
        <v>29.541999816894531</v>
      </c>
      <c r="AA55" s="5">
        <v>30.156000137329102</v>
      </c>
      <c r="AB55" s="5">
        <v>30.009000778198242</v>
      </c>
      <c r="AC55" s="5">
        <v>29.827999114990234</v>
      </c>
      <c r="AD55" s="59" t="s">
        <v>53</v>
      </c>
    </row>
    <row r="56" spans="1:30" x14ac:dyDescent="0.25">
      <c r="A56" s="5" t="s">
        <v>192</v>
      </c>
      <c r="B56" s="5">
        <v>27.281999588012695</v>
      </c>
      <c r="C56" s="5">
        <v>26.788999557495117</v>
      </c>
      <c r="D56" s="5">
        <v>28.433000564575195</v>
      </c>
      <c r="E56" s="5">
        <v>26.336000442504883</v>
      </c>
      <c r="F56" s="5">
        <v>27.652999877929688</v>
      </c>
      <c r="G56" s="5">
        <v>27.200000762939453</v>
      </c>
      <c r="H56" s="5">
        <v>26.719999313354492</v>
      </c>
      <c r="I56" s="5">
        <v>26.614999771118164</v>
      </c>
      <c r="J56" s="5">
        <v>27.294000625610352</v>
      </c>
      <c r="K56" s="5">
        <v>27.235000610351563</v>
      </c>
      <c r="L56" s="5">
        <v>26.871000289916992</v>
      </c>
      <c r="M56" s="5">
        <v>26.974000930786133</v>
      </c>
      <c r="N56" s="5">
        <v>27.298999786376953</v>
      </c>
      <c r="O56" s="5">
        <v>27.533000946044922</v>
      </c>
      <c r="P56" s="5">
        <v>26.816999435424805</v>
      </c>
      <c r="Q56" s="42">
        <v>26.760000228881836</v>
      </c>
      <c r="R56" s="36">
        <v>28.224000930786133</v>
      </c>
      <c r="S56" s="36">
        <v>27.566999435424805</v>
      </c>
      <c r="T56" s="36">
        <v>26.62700080871582</v>
      </c>
      <c r="U56" s="36">
        <v>27.812999725341797</v>
      </c>
      <c r="V56" s="36">
        <v>27.820999145507813</v>
      </c>
      <c r="W56" s="36">
        <v>26.687000274658203</v>
      </c>
      <c r="X56" s="5">
        <v>26.777999877929688</v>
      </c>
      <c r="Y56" s="5">
        <v>26.808000564575195</v>
      </c>
      <c r="Z56" s="5">
        <v>26.540000915527344</v>
      </c>
      <c r="AA56" s="5">
        <v>26.896999359130859</v>
      </c>
      <c r="AB56" s="5">
        <v>26.129999160766602</v>
      </c>
      <c r="AC56" s="5">
        <v>26.165000915527344</v>
      </c>
      <c r="AD56" s="59" t="s">
        <v>54</v>
      </c>
    </row>
    <row r="57" spans="1:30" x14ac:dyDescent="0.25">
      <c r="A57" s="5" t="s">
        <v>193</v>
      </c>
      <c r="B57" s="5">
        <v>26.00200080871582</v>
      </c>
      <c r="C57" s="5">
        <v>24.982000350952148</v>
      </c>
      <c r="D57" s="5">
        <v>27.075000762939453</v>
      </c>
      <c r="E57" s="5">
        <v>24.48699951171875</v>
      </c>
      <c r="F57" s="5">
        <v>25.552000045776367</v>
      </c>
      <c r="G57" s="5">
        <v>25.409000396728516</v>
      </c>
      <c r="H57" s="5">
        <v>25.080999374389648</v>
      </c>
      <c r="I57" s="5">
        <v>25.254999160766602</v>
      </c>
      <c r="J57" s="5">
        <v>25.858999252319336</v>
      </c>
      <c r="K57" s="5">
        <v>25.802000045776367</v>
      </c>
      <c r="L57" s="5">
        <v>25.681999206542969</v>
      </c>
      <c r="M57" s="5">
        <v>25.544000625610352</v>
      </c>
      <c r="N57" s="5">
        <v>25.976999282836914</v>
      </c>
      <c r="O57" s="5">
        <v>25.829000473022461</v>
      </c>
      <c r="P57" s="5">
        <v>25.781999588012695</v>
      </c>
      <c r="Q57" s="42">
        <v>25.392000198364258</v>
      </c>
      <c r="R57" s="36">
        <v>26.097000122070313</v>
      </c>
      <c r="S57" s="36">
        <v>25.875</v>
      </c>
      <c r="T57" s="36">
        <v>24.974000930786133</v>
      </c>
      <c r="U57" s="36">
        <v>25.163999557495117</v>
      </c>
      <c r="V57" s="36">
        <v>26.202999114990234</v>
      </c>
      <c r="W57" s="36">
        <v>25.121000289916992</v>
      </c>
      <c r="X57" s="5">
        <v>25.370000839233398</v>
      </c>
      <c r="Y57" s="5">
        <v>25.36400032043457</v>
      </c>
      <c r="Z57" s="5">
        <v>25.39900016784668</v>
      </c>
      <c r="AA57" s="5">
        <v>25.38800048828125</v>
      </c>
      <c r="AB57" s="5">
        <v>25.131999969482422</v>
      </c>
      <c r="AC57" s="5">
        <v>24.906999588012695</v>
      </c>
      <c r="AD57" s="59" t="s">
        <v>55</v>
      </c>
    </row>
    <row r="58" spans="1:30" x14ac:dyDescent="0.25">
      <c r="A58" s="5" t="s">
        <v>194</v>
      </c>
      <c r="B58" s="5">
        <v>23.201999664306641</v>
      </c>
      <c r="C58" s="5">
        <v>22.83799934387207</v>
      </c>
      <c r="D58" s="5">
        <v>24.236000061035156</v>
      </c>
      <c r="E58" s="5">
        <v>23.138999938964844</v>
      </c>
      <c r="F58" s="5">
        <v>23.316999435424805</v>
      </c>
      <c r="G58" s="5">
        <v>23.375999450683594</v>
      </c>
      <c r="H58" s="5">
        <v>22.947000503540039</v>
      </c>
      <c r="I58" s="5">
        <v>23.530000686645508</v>
      </c>
      <c r="J58" s="5">
        <v>23.180000305175781</v>
      </c>
      <c r="K58" s="5">
        <v>23.292999267578125</v>
      </c>
      <c r="L58" s="5">
        <v>23.788999557495117</v>
      </c>
      <c r="M58" s="5">
        <v>23.649999618530273</v>
      </c>
      <c r="N58" s="5">
        <v>23.277000427246094</v>
      </c>
      <c r="O58" s="5">
        <v>23.319000244140625</v>
      </c>
      <c r="P58" s="5">
        <v>23.520999908447266</v>
      </c>
      <c r="Q58" s="42">
        <v>23.176000595092773</v>
      </c>
      <c r="R58" s="36">
        <v>23.450000762939453</v>
      </c>
      <c r="S58" s="36">
        <v>23.183000564575195</v>
      </c>
      <c r="T58" s="36">
        <v>22.743999481201172</v>
      </c>
      <c r="U58" s="36">
        <v>22.474000930786133</v>
      </c>
      <c r="V58" s="36">
        <v>23.573999404907227</v>
      </c>
      <c r="W58" s="36">
        <v>22.961000442504883</v>
      </c>
      <c r="X58" s="5">
        <v>23.222000122070313</v>
      </c>
      <c r="Y58" s="5">
        <v>23.177999496459961</v>
      </c>
      <c r="Z58" s="5">
        <v>23.138999938964844</v>
      </c>
      <c r="AA58" s="5">
        <v>23.229000091552734</v>
      </c>
      <c r="AB58" s="5">
        <v>22.777000427246094</v>
      </c>
      <c r="AC58" s="5">
        <v>22.589000701904297</v>
      </c>
      <c r="AD58" s="59" t="s">
        <v>56</v>
      </c>
    </row>
    <row r="59" spans="1:30" x14ac:dyDescent="0.25">
      <c r="A59" s="5" t="s">
        <v>195</v>
      </c>
      <c r="B59" s="5">
        <v>23.509000778198242</v>
      </c>
      <c r="C59" s="5">
        <v>22.878999710083008</v>
      </c>
      <c r="D59" s="5">
        <v>24.236000061035156</v>
      </c>
      <c r="E59" s="5">
        <v>22.665000915527344</v>
      </c>
      <c r="F59" s="5">
        <v>23.50200080871582</v>
      </c>
      <c r="G59" s="5">
        <v>23.458999633789063</v>
      </c>
      <c r="H59" s="5">
        <v>22.829000473022461</v>
      </c>
      <c r="I59" s="5">
        <v>23.313999176025391</v>
      </c>
      <c r="J59" s="5">
        <v>23.625999450683594</v>
      </c>
      <c r="K59" s="5">
        <v>23.311000823974609</v>
      </c>
      <c r="L59" s="5">
        <v>23.825000762939453</v>
      </c>
      <c r="M59" s="5">
        <v>23.725000381469727</v>
      </c>
      <c r="N59" s="5">
        <v>23.385000228881836</v>
      </c>
      <c r="O59" s="5">
        <v>23.284999847412109</v>
      </c>
      <c r="P59" s="5">
        <v>23.78700065612793</v>
      </c>
      <c r="Q59" s="42">
        <v>23.322000503540039</v>
      </c>
      <c r="R59" s="36">
        <v>23.809000015258789</v>
      </c>
      <c r="S59" s="36">
        <v>23.618000030517578</v>
      </c>
      <c r="T59" s="36">
        <v>23.007999420166016</v>
      </c>
      <c r="U59" s="36">
        <v>22.620000839233398</v>
      </c>
      <c r="V59" s="36">
        <v>23.71299934387207</v>
      </c>
      <c r="W59" s="36">
        <v>22.87299919128418</v>
      </c>
      <c r="X59" s="5">
        <v>23.319000244140625</v>
      </c>
      <c r="Y59" s="5">
        <v>23.378000259399414</v>
      </c>
      <c r="Z59" s="5">
        <v>23.169000625610352</v>
      </c>
      <c r="AA59" s="5">
        <v>23.447999954223633</v>
      </c>
      <c r="AB59" s="5">
        <v>22.795999526977539</v>
      </c>
      <c r="AC59" s="5">
        <v>22.663000106811523</v>
      </c>
      <c r="AD59" s="59" t="s">
        <v>57</v>
      </c>
    </row>
    <row r="60" spans="1:30" x14ac:dyDescent="0.25">
      <c r="A60" s="5" t="s">
        <v>196</v>
      </c>
      <c r="B60" s="5">
        <v>24.485000610351563</v>
      </c>
      <c r="C60" s="5">
        <v>23.344999313354492</v>
      </c>
      <c r="D60" s="5">
        <v>24.930999755859375</v>
      </c>
      <c r="E60" s="5">
        <v>23.155000686645508</v>
      </c>
      <c r="F60" s="5">
        <v>23.915000915527344</v>
      </c>
      <c r="G60" s="5">
        <v>23.865999221801758</v>
      </c>
      <c r="H60" s="5">
        <v>23.256000518798828</v>
      </c>
      <c r="I60" s="5">
        <v>23.589000701904297</v>
      </c>
      <c r="J60" s="5">
        <v>24.542999267578125</v>
      </c>
      <c r="K60" s="5">
        <v>24.631000518798828</v>
      </c>
      <c r="L60" s="5">
        <v>24.795000076293945</v>
      </c>
      <c r="M60" s="5">
        <v>25.142999649047852</v>
      </c>
      <c r="N60" s="5">
        <v>25.309000015258789</v>
      </c>
      <c r="O60" s="5">
        <v>24.923000335693359</v>
      </c>
      <c r="P60" s="5">
        <v>24.996999740600586</v>
      </c>
      <c r="Q60" s="42">
        <v>24.625999450683594</v>
      </c>
      <c r="R60" s="36">
        <v>25.285999298095703</v>
      </c>
      <c r="S60" s="36">
        <v>24.952999114990234</v>
      </c>
      <c r="T60" s="36">
        <v>24.086999893188477</v>
      </c>
      <c r="U60" s="36">
        <v>23.458999633789063</v>
      </c>
      <c r="V60" s="36">
        <v>24.829999923706055</v>
      </c>
      <c r="W60" s="36">
        <v>23.677000045776367</v>
      </c>
      <c r="X60" s="5">
        <v>24.545000076293945</v>
      </c>
      <c r="Y60" s="5">
        <v>24.548000335693359</v>
      </c>
      <c r="Z60" s="5">
        <v>24.50200080871582</v>
      </c>
      <c r="AA60" s="5">
        <v>24.830999374389648</v>
      </c>
      <c r="AB60" s="5">
        <v>24.51099967956543</v>
      </c>
      <c r="AC60" s="5">
        <v>24.474000930786133</v>
      </c>
      <c r="AD60" s="59" t="s">
        <v>58</v>
      </c>
    </row>
    <row r="61" spans="1:30" x14ac:dyDescent="0.25">
      <c r="A61" s="5" t="s">
        <v>197</v>
      </c>
      <c r="B61" s="5">
        <v>27.381000518798828</v>
      </c>
      <c r="C61" s="5">
        <v>27.410999298095703</v>
      </c>
      <c r="D61" s="5">
        <v>29.472999572753906</v>
      </c>
      <c r="E61" s="5">
        <v>26.849000930786133</v>
      </c>
      <c r="F61" s="5">
        <v>27.725000381469727</v>
      </c>
      <c r="G61" s="5">
        <v>27.735000610351563</v>
      </c>
      <c r="H61" s="5">
        <v>26.649999618530273</v>
      </c>
      <c r="I61" s="5">
        <v>27.277999877929688</v>
      </c>
      <c r="J61" s="5">
        <v>27.75</v>
      </c>
      <c r="K61" s="5">
        <v>28.370000839233398</v>
      </c>
      <c r="L61" s="5">
        <v>27.430000305175781</v>
      </c>
      <c r="M61" s="5">
        <v>27.469999313354492</v>
      </c>
      <c r="N61" s="5">
        <v>27.784999847412109</v>
      </c>
      <c r="O61" s="5">
        <v>27.905000686645508</v>
      </c>
      <c r="P61" s="5">
        <v>27.669000625610352</v>
      </c>
      <c r="Q61" s="42">
        <v>27.474000930786133</v>
      </c>
      <c r="R61" s="36">
        <v>27.715999603271484</v>
      </c>
      <c r="S61" s="36">
        <v>27.813999176025391</v>
      </c>
      <c r="T61" s="36">
        <v>26.820999145507813</v>
      </c>
      <c r="U61" s="36">
        <v>27.277999877929688</v>
      </c>
      <c r="V61" s="36">
        <v>27.978000640869141</v>
      </c>
      <c r="W61" s="36">
        <v>27.260000228881836</v>
      </c>
      <c r="X61" s="5">
        <v>27.580999374389648</v>
      </c>
      <c r="Y61" s="5">
        <v>27.218999862670898</v>
      </c>
      <c r="Z61" s="5">
        <v>27.155000686645508</v>
      </c>
      <c r="AA61" s="5">
        <v>27.472999572753906</v>
      </c>
      <c r="AB61" s="5">
        <v>26.913000106811523</v>
      </c>
      <c r="AC61" s="5">
        <v>26.874000549316406</v>
      </c>
      <c r="AD61" s="59" t="s">
        <v>59</v>
      </c>
    </row>
    <row r="62" spans="1:30" x14ac:dyDescent="0.25">
      <c r="A62" s="5" t="s">
        <v>198</v>
      </c>
      <c r="B62" s="5">
        <v>25.198999404907227</v>
      </c>
      <c r="C62" s="5">
        <v>24.298000335693359</v>
      </c>
      <c r="D62" s="5">
        <v>25.375999450683594</v>
      </c>
      <c r="E62" s="5">
        <v>24.451999664306641</v>
      </c>
      <c r="F62" s="5">
        <v>24.642999649047852</v>
      </c>
      <c r="G62" s="5">
        <v>24.322999954223633</v>
      </c>
      <c r="H62" s="5">
        <v>24.145999908447266</v>
      </c>
      <c r="I62" s="5">
        <v>24.687999725341797</v>
      </c>
      <c r="J62" s="5">
        <v>25.820999145507813</v>
      </c>
      <c r="K62" s="5">
        <v>25.902000427246094</v>
      </c>
      <c r="L62" s="5">
        <v>26.264999389648438</v>
      </c>
      <c r="M62" s="5">
        <v>26.416000366210938</v>
      </c>
      <c r="N62" s="5">
        <v>26.285999298095703</v>
      </c>
      <c r="O62" s="5">
        <v>25.667999267578125</v>
      </c>
      <c r="P62" s="5">
        <v>26.625</v>
      </c>
      <c r="Q62" s="42">
        <v>25.78700065612793</v>
      </c>
      <c r="R62" s="36">
        <v>25.74799919128418</v>
      </c>
      <c r="S62" s="36">
        <v>25.805999755859375</v>
      </c>
      <c r="T62" s="36">
        <v>25.221000671386719</v>
      </c>
      <c r="U62" s="36">
        <v>24.427999496459961</v>
      </c>
      <c r="V62" s="36">
        <v>25.541999816894531</v>
      </c>
      <c r="W62" s="36">
        <v>23.73900032043457</v>
      </c>
      <c r="X62" s="5">
        <v>26.229999542236328</v>
      </c>
      <c r="Y62" s="5">
        <v>25.815999984741211</v>
      </c>
      <c r="Z62" s="5">
        <v>25.878999710083008</v>
      </c>
      <c r="AA62" s="5">
        <v>26.344999313354492</v>
      </c>
      <c r="AB62" s="5">
        <v>25.663999557495117</v>
      </c>
      <c r="AC62" s="5">
        <v>25.617000579833984</v>
      </c>
      <c r="AD62" s="59" t="s">
        <v>60</v>
      </c>
    </row>
    <row r="63" spans="1:30" x14ac:dyDescent="0.25">
      <c r="A63" s="5" t="s">
        <v>199</v>
      </c>
      <c r="B63" s="5">
        <v>26.315999984741211</v>
      </c>
      <c r="C63" s="5">
        <v>25.697000503540039</v>
      </c>
      <c r="D63" s="5">
        <v>27.438999176025391</v>
      </c>
      <c r="E63" s="5">
        <v>25.445999145507813</v>
      </c>
      <c r="F63" s="5">
        <v>26.37700080871582</v>
      </c>
      <c r="G63" s="5">
        <v>26.302000045776367</v>
      </c>
      <c r="H63" s="5">
        <v>25.993999481201172</v>
      </c>
      <c r="I63" s="5">
        <v>26.395000457763672</v>
      </c>
      <c r="J63" s="5">
        <v>26.534000396728516</v>
      </c>
      <c r="K63" s="5">
        <v>26.37299919128418</v>
      </c>
      <c r="L63" s="5">
        <v>27.006000518798828</v>
      </c>
      <c r="M63" s="5">
        <v>26.820999145507813</v>
      </c>
      <c r="N63" s="5">
        <v>27.208000183105469</v>
      </c>
      <c r="O63" s="5">
        <v>26.485000610351563</v>
      </c>
      <c r="P63" s="5">
        <v>27.28700065612793</v>
      </c>
      <c r="Q63" s="42">
        <v>26.771999359130859</v>
      </c>
      <c r="R63" s="36">
        <v>26.808000564575195</v>
      </c>
      <c r="S63" s="36">
        <v>26.438999176025391</v>
      </c>
      <c r="T63" s="36">
        <v>25.996000289916992</v>
      </c>
      <c r="U63" s="36">
        <v>25.326999664306641</v>
      </c>
      <c r="V63" s="36">
        <v>26.488000869750977</v>
      </c>
      <c r="W63" s="36">
        <v>25.336999893188477</v>
      </c>
      <c r="X63" s="5">
        <v>26.76099967956543</v>
      </c>
      <c r="Y63" s="5">
        <v>26.346000671386719</v>
      </c>
      <c r="Z63" s="5">
        <v>26.548999786376953</v>
      </c>
      <c r="AA63" s="5">
        <v>26.91200065612793</v>
      </c>
      <c r="AB63" s="5">
        <v>26.266000747680664</v>
      </c>
      <c r="AC63" s="5">
        <v>25.930000305175781</v>
      </c>
      <c r="AD63" s="59" t="s">
        <v>61</v>
      </c>
    </row>
    <row r="64" spans="1:30" x14ac:dyDescent="0.25">
      <c r="A64" s="5" t="s">
        <v>200</v>
      </c>
      <c r="B64" s="5">
        <v>26.916999816894531</v>
      </c>
      <c r="C64" s="5">
        <v>26.318000793457031</v>
      </c>
      <c r="D64" s="5">
        <v>28.895000457763672</v>
      </c>
      <c r="E64" s="5">
        <v>25.544000625610352</v>
      </c>
      <c r="F64" s="5">
        <v>26.715999603271484</v>
      </c>
      <c r="G64" s="5">
        <v>26.680000305175781</v>
      </c>
      <c r="H64" s="5">
        <v>25.899999618530273</v>
      </c>
      <c r="I64" s="5">
        <v>25.929000854492188</v>
      </c>
      <c r="J64" s="5">
        <v>27.349000930786133</v>
      </c>
      <c r="K64" s="5">
        <v>27.340000152587891</v>
      </c>
      <c r="L64" s="5">
        <v>27.01099967956543</v>
      </c>
      <c r="M64" s="5">
        <v>26.621000289916992</v>
      </c>
      <c r="N64" s="5">
        <v>27.618000030517578</v>
      </c>
      <c r="O64" s="5">
        <v>27.294000625610352</v>
      </c>
      <c r="P64" s="5">
        <v>26.898000717163086</v>
      </c>
      <c r="Q64" s="42">
        <v>26.691999435424805</v>
      </c>
      <c r="R64" s="36">
        <v>27.725000381469727</v>
      </c>
      <c r="S64" s="36">
        <v>27.652000427246094</v>
      </c>
      <c r="T64" s="36">
        <v>26.434000015258789</v>
      </c>
      <c r="U64" s="36">
        <v>27.628999710083008</v>
      </c>
      <c r="V64" s="36">
        <v>27.408000946044922</v>
      </c>
      <c r="W64" s="36">
        <v>25.562000274658203</v>
      </c>
      <c r="X64" s="5">
        <v>26.670000076293945</v>
      </c>
      <c r="Y64" s="5">
        <v>26.632999420166016</v>
      </c>
      <c r="Z64" s="5">
        <v>26.663000106811523</v>
      </c>
      <c r="AA64" s="5">
        <v>26.548999786376953</v>
      </c>
      <c r="AB64" s="5">
        <v>26.347000122070313</v>
      </c>
      <c r="AC64" s="5">
        <v>25.990999221801758</v>
      </c>
      <c r="AD64" s="59" t="s">
        <v>62</v>
      </c>
    </row>
    <row r="65" spans="1:30" x14ac:dyDescent="0.25">
      <c r="A65" s="5" t="s">
        <v>201</v>
      </c>
      <c r="B65" s="5">
        <v>25.548999786376953</v>
      </c>
      <c r="C65" s="5">
        <v>24.943000793457031</v>
      </c>
      <c r="D65" s="5">
        <v>26.697999954223633</v>
      </c>
      <c r="E65" s="5">
        <v>25.12299919128418</v>
      </c>
      <c r="F65" s="5">
        <v>25.510000228881836</v>
      </c>
      <c r="G65" s="5">
        <v>25.954999923706055</v>
      </c>
      <c r="H65" s="5">
        <v>25.541999816894531</v>
      </c>
      <c r="I65" s="5">
        <v>26.294000625610352</v>
      </c>
      <c r="J65" s="5">
        <v>26.093999862670898</v>
      </c>
      <c r="K65" s="5">
        <v>26.474000930786133</v>
      </c>
      <c r="L65" s="5">
        <v>27.325000762939453</v>
      </c>
      <c r="M65" s="5">
        <v>26.959999084472656</v>
      </c>
      <c r="N65" s="5">
        <v>26.945999145507813</v>
      </c>
      <c r="O65" s="5">
        <v>26.60099983215332</v>
      </c>
      <c r="P65" s="5">
        <v>27.257999420166016</v>
      </c>
      <c r="Q65" s="42">
        <v>26.851999282836914</v>
      </c>
      <c r="R65" s="36">
        <v>26.01300048828125</v>
      </c>
      <c r="S65" s="36">
        <v>25.875999450683594</v>
      </c>
      <c r="T65" s="36">
        <v>25.577999114990234</v>
      </c>
      <c r="U65" s="36">
        <v>24.486000061035156</v>
      </c>
      <c r="V65" s="36">
        <v>25.915000915527344</v>
      </c>
      <c r="W65" s="36">
        <v>24.770999908447266</v>
      </c>
      <c r="X65" s="5">
        <v>26.784000396728516</v>
      </c>
      <c r="Y65" s="5">
        <v>26.577999114990234</v>
      </c>
      <c r="Z65" s="5">
        <v>26.777999877929688</v>
      </c>
      <c r="AA65" s="5">
        <v>26.613000869750977</v>
      </c>
      <c r="AB65" s="5">
        <v>26.340000152587891</v>
      </c>
      <c r="AC65" s="5">
        <v>26.260000228881836</v>
      </c>
      <c r="AD65" s="59" t="s">
        <v>63</v>
      </c>
    </row>
    <row r="66" spans="1:30" x14ac:dyDescent="0.25">
      <c r="A66" s="5" t="s">
        <v>202</v>
      </c>
      <c r="B66" s="5">
        <v>24.379999160766602</v>
      </c>
      <c r="C66" s="5">
        <v>23.916000366210938</v>
      </c>
      <c r="D66" s="5">
        <v>25.556999206542969</v>
      </c>
      <c r="E66" s="5">
        <v>23.610000610351563</v>
      </c>
      <c r="F66" s="5">
        <v>24.471000671386719</v>
      </c>
      <c r="G66" s="5">
        <v>24.320999145507813</v>
      </c>
      <c r="H66" s="5">
        <v>23.653999328613281</v>
      </c>
      <c r="I66" s="5">
        <v>23.947999954223633</v>
      </c>
      <c r="J66" s="5">
        <v>24.371999740600586</v>
      </c>
      <c r="K66" s="5">
        <v>24.277000427246094</v>
      </c>
      <c r="L66" s="5">
        <v>24.37700080871582</v>
      </c>
      <c r="M66" s="5">
        <v>24.35099983215332</v>
      </c>
      <c r="N66" s="5">
        <v>24.525999069213867</v>
      </c>
      <c r="O66" s="5">
        <v>24.399999618530273</v>
      </c>
      <c r="P66" s="5">
        <v>24.451999664306641</v>
      </c>
      <c r="Q66" s="42">
        <v>24.121000289916992</v>
      </c>
      <c r="R66" s="36">
        <v>24.510000228881836</v>
      </c>
      <c r="S66" s="36">
        <v>24.434000015258789</v>
      </c>
      <c r="T66" s="36">
        <v>23.903999328613281</v>
      </c>
      <c r="U66" s="36">
        <v>23.61400032043457</v>
      </c>
      <c r="V66" s="36">
        <v>24.593000411987305</v>
      </c>
      <c r="W66" s="36">
        <v>23.708000183105469</v>
      </c>
      <c r="X66" s="5">
        <v>24.146999359130859</v>
      </c>
      <c r="Y66" s="5">
        <v>24.016000747680664</v>
      </c>
      <c r="Z66" s="5">
        <v>24.010000228881836</v>
      </c>
      <c r="AA66" s="5">
        <v>24.117000579833984</v>
      </c>
      <c r="AB66" s="5">
        <v>23.815999984741211</v>
      </c>
      <c r="AC66" s="5">
        <v>23.60099983215332</v>
      </c>
      <c r="AD66" s="59" t="s">
        <v>64</v>
      </c>
    </row>
    <row r="67" spans="1:30" x14ac:dyDescent="0.25">
      <c r="A67" s="5" t="s">
        <v>203</v>
      </c>
      <c r="B67" s="5">
        <v>27.698999404907227</v>
      </c>
      <c r="C67" s="5">
        <v>27.763999938964844</v>
      </c>
      <c r="D67" s="5">
        <v>29.947999954223633</v>
      </c>
      <c r="E67" s="5">
        <v>27.256000518798828</v>
      </c>
      <c r="F67" s="5">
        <v>28.434000015258789</v>
      </c>
      <c r="G67" s="5">
        <v>28.193000793457031</v>
      </c>
      <c r="H67" s="5">
        <v>27.708000183105469</v>
      </c>
      <c r="I67" s="5">
        <v>27.423999786376953</v>
      </c>
      <c r="J67" s="5">
        <v>28.291999816894531</v>
      </c>
      <c r="K67" s="5">
        <v>28.207000732421875</v>
      </c>
      <c r="L67" s="5">
        <v>27.986000061035156</v>
      </c>
      <c r="M67" s="5">
        <v>27.878999710083008</v>
      </c>
      <c r="N67" s="5">
        <v>28.674999237060547</v>
      </c>
      <c r="O67" s="5">
        <v>28.461000442504883</v>
      </c>
      <c r="P67" s="5">
        <v>28.288999557495117</v>
      </c>
      <c r="Q67" s="42">
        <v>27.736000061035156</v>
      </c>
      <c r="R67" s="36">
        <v>27.820999145507813</v>
      </c>
      <c r="S67" s="36">
        <v>28.645000457763672</v>
      </c>
      <c r="T67" s="36">
        <v>27.402000427246094</v>
      </c>
      <c r="U67" s="36">
        <v>28.808000564575195</v>
      </c>
      <c r="V67" s="36">
        <v>28.448999404907227</v>
      </c>
      <c r="W67" s="36">
        <v>27.128999710083008</v>
      </c>
      <c r="X67" s="5">
        <v>27.811000823974609</v>
      </c>
      <c r="Y67" s="5">
        <v>27.87700080871582</v>
      </c>
      <c r="Z67" s="5">
        <v>27.655000686645508</v>
      </c>
      <c r="AA67" s="5">
        <v>27.732999801635742</v>
      </c>
      <c r="AB67" s="5">
        <v>27.152999877929688</v>
      </c>
      <c r="AC67" s="5">
        <v>26.895000457763672</v>
      </c>
      <c r="AD67" s="59" t="s">
        <v>65</v>
      </c>
    </row>
    <row r="68" spans="1:30" x14ac:dyDescent="0.25">
      <c r="A68" s="5" t="s">
        <v>204</v>
      </c>
      <c r="B68" s="5">
        <v>30.201000213623047</v>
      </c>
      <c r="C68" s="5">
        <v>29.902000427246094</v>
      </c>
      <c r="D68" s="5">
        <v>30.690999984741211</v>
      </c>
      <c r="E68" s="5">
        <v>30.180000305175781</v>
      </c>
      <c r="F68" s="5">
        <v>33.358001708984375</v>
      </c>
      <c r="G68" s="5" t="s">
        <v>148</v>
      </c>
      <c r="H68" s="5">
        <v>31.826000213623047</v>
      </c>
      <c r="I68" s="5">
        <v>32.955001831054688</v>
      </c>
      <c r="J68" s="5">
        <v>30.618000030517578</v>
      </c>
      <c r="K68" s="5">
        <v>30.593000411987305</v>
      </c>
      <c r="L68" s="5">
        <v>32.007999420166016</v>
      </c>
      <c r="M68" s="5">
        <v>29.851999282836914</v>
      </c>
      <c r="N68" s="5">
        <v>31.98699951171875</v>
      </c>
      <c r="O68" s="5">
        <v>32.536998748779297</v>
      </c>
      <c r="P68" s="5" t="s">
        <v>148</v>
      </c>
      <c r="Q68" s="42">
        <v>33.681999206542969</v>
      </c>
      <c r="R68" s="36">
        <v>31.493000030517578</v>
      </c>
      <c r="S68" s="36">
        <v>32.617000579833984</v>
      </c>
      <c r="T68" s="36">
        <v>30.951000213623047</v>
      </c>
      <c r="U68" s="36">
        <v>29.076000213623047</v>
      </c>
      <c r="V68" s="36">
        <v>30.278999328613281</v>
      </c>
      <c r="W68" s="36">
        <v>29.681999206542969</v>
      </c>
      <c r="X68" s="5">
        <v>32.791000366210938</v>
      </c>
      <c r="Y68" s="5" t="s">
        <v>148</v>
      </c>
      <c r="Z68" s="5">
        <v>30.732999801635742</v>
      </c>
      <c r="AA68" s="5">
        <v>30.62299919128418</v>
      </c>
      <c r="AB68" s="5">
        <v>30.493999481201172</v>
      </c>
      <c r="AC68" s="5">
        <v>30.524999618530273</v>
      </c>
      <c r="AD68" s="59" t="s">
        <v>66</v>
      </c>
    </row>
    <row r="69" spans="1:30" x14ac:dyDescent="0.25">
      <c r="A69" s="5" t="s">
        <v>205</v>
      </c>
      <c r="B69" s="5">
        <v>29.694000244140625</v>
      </c>
      <c r="C69" s="5">
        <v>27.659000396728516</v>
      </c>
      <c r="D69" s="5">
        <v>30.353000640869141</v>
      </c>
      <c r="E69" s="5">
        <v>26.784000396728516</v>
      </c>
      <c r="F69" s="5">
        <v>27.881000518798828</v>
      </c>
      <c r="G69" s="5">
        <v>28.225000381469727</v>
      </c>
      <c r="H69" s="5">
        <v>27.312999725341797</v>
      </c>
      <c r="I69" s="5">
        <v>27.718000411987305</v>
      </c>
      <c r="J69" s="5">
        <v>28.688999176025391</v>
      </c>
      <c r="K69" s="5">
        <v>28.829000473022461</v>
      </c>
      <c r="L69" s="5">
        <v>27.707000732421875</v>
      </c>
      <c r="M69" s="5">
        <v>27.91200065612793</v>
      </c>
      <c r="N69" s="5">
        <v>28.961000442504883</v>
      </c>
      <c r="O69" s="5">
        <v>28.573999404907227</v>
      </c>
      <c r="P69" s="5">
        <v>28.507999420166016</v>
      </c>
      <c r="Q69" s="42">
        <v>28.169000625610352</v>
      </c>
      <c r="R69" s="36">
        <v>29.363000869750977</v>
      </c>
      <c r="S69" s="36">
        <v>29.35099983215332</v>
      </c>
      <c r="T69" s="36">
        <v>27.521999359130859</v>
      </c>
      <c r="U69" s="36">
        <v>28.232000350952148</v>
      </c>
      <c r="V69" s="36">
        <v>29.13800048828125</v>
      </c>
      <c r="W69" s="36">
        <v>27.007999420166016</v>
      </c>
      <c r="X69" s="5">
        <v>27.978000640869141</v>
      </c>
      <c r="Y69" s="5">
        <v>27.87299919128418</v>
      </c>
      <c r="Z69" s="5">
        <v>27.632999420166016</v>
      </c>
      <c r="AA69" s="5">
        <v>28.266000747680664</v>
      </c>
      <c r="AB69" s="5">
        <v>27.590999603271484</v>
      </c>
      <c r="AC69" s="5">
        <v>27.642000198364258</v>
      </c>
      <c r="AD69" s="59" t="s">
        <v>67</v>
      </c>
    </row>
    <row r="70" spans="1:30" s="57" customFormat="1" x14ac:dyDescent="0.25">
      <c r="A70" s="54" t="s">
        <v>206</v>
      </c>
      <c r="B70" s="54">
        <v>30.000999450683594</v>
      </c>
      <c r="C70" s="54">
        <v>27.829000473022461</v>
      </c>
      <c r="D70" s="54">
        <v>27.996999740600586</v>
      </c>
      <c r="E70" s="54">
        <v>28.690999984741211</v>
      </c>
      <c r="F70" s="54">
        <v>31.080999374389648</v>
      </c>
      <c r="G70" s="54">
        <v>34.090999603271484</v>
      </c>
      <c r="H70" s="54">
        <v>33.300998687744141</v>
      </c>
      <c r="I70" s="54" t="s">
        <v>148</v>
      </c>
      <c r="J70" s="54">
        <v>29.221000671386719</v>
      </c>
      <c r="K70" s="54">
        <v>29.843999862670898</v>
      </c>
      <c r="L70" s="54">
        <v>31.121000289916992</v>
      </c>
      <c r="M70" s="54">
        <v>30.86400032043457</v>
      </c>
      <c r="N70" s="54" t="s">
        <v>148</v>
      </c>
      <c r="O70" s="54">
        <v>31.434999465942383</v>
      </c>
      <c r="P70" s="54" t="s">
        <v>148</v>
      </c>
      <c r="Q70" s="55">
        <v>31.381000518798828</v>
      </c>
      <c r="R70" s="56">
        <v>32.402000427246094</v>
      </c>
      <c r="S70" s="56">
        <v>33.148998260498047</v>
      </c>
      <c r="T70" s="56">
        <v>31.777999877929688</v>
      </c>
      <c r="U70" s="56">
        <v>27.733999252319336</v>
      </c>
      <c r="V70" s="56">
        <v>29.812999725341797</v>
      </c>
      <c r="W70" s="56">
        <v>27.231000900268555</v>
      </c>
      <c r="X70" s="54" t="s">
        <v>148</v>
      </c>
      <c r="Y70" s="54" t="s">
        <v>148</v>
      </c>
      <c r="Z70" s="54">
        <v>32.956001281738281</v>
      </c>
      <c r="AA70" s="54">
        <v>30.472999572753906</v>
      </c>
      <c r="AB70" s="54">
        <v>31.312000274658203</v>
      </c>
      <c r="AC70" s="54">
        <v>31.409999847412109</v>
      </c>
      <c r="AD70" s="60" t="s">
        <v>68</v>
      </c>
    </row>
    <row r="71" spans="1:30" s="57" customFormat="1" x14ac:dyDescent="0.25">
      <c r="A71" s="54" t="s">
        <v>207</v>
      </c>
      <c r="B71" s="54">
        <v>25.830999374389648</v>
      </c>
      <c r="C71" s="54">
        <v>24.697000503540039</v>
      </c>
      <c r="D71" s="54">
        <v>26.625999450683594</v>
      </c>
      <c r="E71" s="54">
        <v>24.158000946044922</v>
      </c>
      <c r="F71" s="54">
        <v>25.818000793457031</v>
      </c>
      <c r="G71" s="54">
        <v>27.628000259399414</v>
      </c>
      <c r="H71" s="54">
        <v>25.740999221801758</v>
      </c>
      <c r="I71" s="54">
        <v>26.145999908447266</v>
      </c>
      <c r="J71" s="54">
        <v>27.28700065612793</v>
      </c>
      <c r="K71" s="54">
        <v>27.347999572753906</v>
      </c>
      <c r="L71" s="54">
        <v>27.297000885009766</v>
      </c>
      <c r="M71" s="54">
        <v>27.826000213623047</v>
      </c>
      <c r="N71" s="54">
        <v>29.951000213623047</v>
      </c>
      <c r="O71" s="54">
        <v>28.923000335693359</v>
      </c>
      <c r="P71" s="54">
        <v>29.363000869750977</v>
      </c>
      <c r="Q71" s="55">
        <v>28.919000625610352</v>
      </c>
      <c r="R71" s="56">
        <v>27.353000640869141</v>
      </c>
      <c r="S71" s="56">
        <v>27.302000045776367</v>
      </c>
      <c r="T71" s="56">
        <v>25.818000793457031</v>
      </c>
      <c r="U71" s="56">
        <v>24.507999420166016</v>
      </c>
      <c r="V71" s="56">
        <v>25.438999176025391</v>
      </c>
      <c r="W71" s="56">
        <v>23.709999084472656</v>
      </c>
      <c r="X71" s="54">
        <v>29.238000869750977</v>
      </c>
      <c r="Y71" s="54">
        <v>29.471000671386719</v>
      </c>
      <c r="Z71" s="54">
        <v>28.658000946044922</v>
      </c>
      <c r="AA71" s="54">
        <v>29.322999954223633</v>
      </c>
      <c r="AB71" s="54">
        <v>28.763999938964844</v>
      </c>
      <c r="AC71" s="54">
        <v>28.823999404907227</v>
      </c>
      <c r="AD71" s="60" t="s">
        <v>69</v>
      </c>
    </row>
    <row r="72" spans="1:30" s="57" customFormat="1" x14ac:dyDescent="0.25">
      <c r="A72" s="54" t="s">
        <v>208</v>
      </c>
      <c r="B72" s="54">
        <v>25.628000259399414</v>
      </c>
      <c r="C72" s="54">
        <v>24.311000823974609</v>
      </c>
      <c r="D72" s="54">
        <v>25.972999572753906</v>
      </c>
      <c r="E72" s="54">
        <v>24.184999465942383</v>
      </c>
      <c r="F72" s="54">
        <v>25.479999542236328</v>
      </c>
      <c r="G72" s="54">
        <v>27.128000259399414</v>
      </c>
      <c r="H72" s="54">
        <v>25.104999542236328</v>
      </c>
      <c r="I72" s="54">
        <v>25.170000076293945</v>
      </c>
      <c r="J72" s="54">
        <v>25.111000061035156</v>
      </c>
      <c r="K72" s="54">
        <v>25.468999862670898</v>
      </c>
      <c r="L72" s="54">
        <v>25.770000457763672</v>
      </c>
      <c r="M72" s="54">
        <v>26.120000839233398</v>
      </c>
      <c r="N72" s="54">
        <v>25.996000289916992</v>
      </c>
      <c r="O72" s="54">
        <v>25.625</v>
      </c>
      <c r="P72" s="54">
        <v>26.667999267578125</v>
      </c>
      <c r="Q72" s="55">
        <v>26.093000411987305</v>
      </c>
      <c r="R72" s="56">
        <v>25.923000335693359</v>
      </c>
      <c r="S72" s="56">
        <v>25.503000259399414</v>
      </c>
      <c r="T72" s="56">
        <v>24.711000442504883</v>
      </c>
      <c r="U72" s="56">
        <v>23.927000045776367</v>
      </c>
      <c r="V72" s="56">
        <v>24.767999649047852</v>
      </c>
      <c r="W72" s="56">
        <v>23.562000274658203</v>
      </c>
      <c r="X72" s="54">
        <v>26.197000503540039</v>
      </c>
      <c r="Y72" s="54">
        <v>26.129999160766602</v>
      </c>
      <c r="Z72" s="54">
        <v>25.684000015258789</v>
      </c>
      <c r="AA72" s="54">
        <v>26.069000244140625</v>
      </c>
      <c r="AB72" s="54">
        <v>25.889999389648438</v>
      </c>
      <c r="AC72" s="54">
        <v>25.155000686645508</v>
      </c>
      <c r="AD72" s="60" t="s">
        <v>70</v>
      </c>
    </row>
    <row r="73" spans="1:30" s="57" customFormat="1" x14ac:dyDescent="0.25">
      <c r="A73" s="54" t="s">
        <v>209</v>
      </c>
      <c r="B73" s="54">
        <v>27.716999053955078</v>
      </c>
      <c r="C73" s="54">
        <v>27.556999206542969</v>
      </c>
      <c r="D73" s="54">
        <v>28.66200065612793</v>
      </c>
      <c r="E73" s="54">
        <v>27.504999160766602</v>
      </c>
      <c r="F73" s="54">
        <v>28.01099967956543</v>
      </c>
      <c r="G73" s="54">
        <v>27.827999114990234</v>
      </c>
      <c r="H73" s="54">
        <v>27.531999588012695</v>
      </c>
      <c r="I73" s="54">
        <v>27.639999389648438</v>
      </c>
      <c r="J73" s="54">
        <v>27.839000701904297</v>
      </c>
      <c r="K73" s="54">
        <v>27.858999252319336</v>
      </c>
      <c r="L73" s="54">
        <v>27.985000610351563</v>
      </c>
      <c r="M73" s="54">
        <v>28.129999160766602</v>
      </c>
      <c r="N73" s="54">
        <v>28.514999389648438</v>
      </c>
      <c r="O73" s="54">
        <v>27.870000839233398</v>
      </c>
      <c r="P73" s="54">
        <v>28.652999877929688</v>
      </c>
      <c r="Q73" s="55">
        <v>28.107000350952148</v>
      </c>
      <c r="R73" s="56">
        <v>28.28700065612793</v>
      </c>
      <c r="S73" s="56">
        <v>28.783000946044922</v>
      </c>
      <c r="T73" s="56">
        <v>27.275999069213867</v>
      </c>
      <c r="U73" s="56">
        <v>26.690000534057617</v>
      </c>
      <c r="V73" s="56">
        <v>27.827999114990234</v>
      </c>
      <c r="W73" s="56">
        <v>26.722000122070313</v>
      </c>
      <c r="X73" s="54">
        <v>28.628000259399414</v>
      </c>
      <c r="Y73" s="54">
        <v>28.108999252319336</v>
      </c>
      <c r="Z73" s="54">
        <v>27.673999786376953</v>
      </c>
      <c r="AA73" s="54">
        <v>28.332000732421875</v>
      </c>
      <c r="AB73" s="54">
        <v>27.75200080871582</v>
      </c>
      <c r="AC73" s="54">
        <v>27.451999664306641</v>
      </c>
      <c r="AD73" s="60" t="s">
        <v>71</v>
      </c>
    </row>
    <row r="74" spans="1:30" s="57" customFormat="1" x14ac:dyDescent="0.25">
      <c r="A74" s="54" t="s">
        <v>210</v>
      </c>
      <c r="B74" s="54">
        <v>30.232000350952148</v>
      </c>
      <c r="C74" s="54">
        <v>29.51300048828125</v>
      </c>
      <c r="D74" s="54">
        <v>32.205001831054688</v>
      </c>
      <c r="E74" s="54">
        <v>29.520999908447266</v>
      </c>
      <c r="F74" s="54">
        <v>31.527000427246094</v>
      </c>
      <c r="G74" s="54">
        <v>29.846000671386719</v>
      </c>
      <c r="H74" s="54">
        <v>30.457000732421875</v>
      </c>
      <c r="I74" s="54">
        <v>30.641000747680664</v>
      </c>
      <c r="J74" s="54">
        <v>29.836000442504883</v>
      </c>
      <c r="K74" s="54">
        <v>29.804000854492188</v>
      </c>
      <c r="L74" s="54">
        <v>30.086999893188477</v>
      </c>
      <c r="M74" s="54">
        <v>30.327999114990234</v>
      </c>
      <c r="N74" s="54">
        <v>33.129001617431641</v>
      </c>
      <c r="O74" s="54">
        <v>30.742000579833984</v>
      </c>
      <c r="P74" s="54">
        <v>32.458999633789063</v>
      </c>
      <c r="Q74" s="55">
        <v>30.170000076293945</v>
      </c>
      <c r="R74" s="56">
        <v>31.243000030517578</v>
      </c>
      <c r="S74" s="56">
        <v>31.71299934387207</v>
      </c>
      <c r="T74" s="56">
        <v>30.23699951171875</v>
      </c>
      <c r="U74" s="56">
        <v>28.493999481201172</v>
      </c>
      <c r="V74" s="56">
        <v>29.625</v>
      </c>
      <c r="W74" s="56">
        <v>30.691999435424805</v>
      </c>
      <c r="X74" s="54">
        <v>30.600000381469727</v>
      </c>
      <c r="Y74" s="54">
        <v>31.495000839233398</v>
      </c>
      <c r="Z74" s="54">
        <v>31.21299934387207</v>
      </c>
      <c r="AA74" s="54">
        <v>30.216999053955078</v>
      </c>
      <c r="AB74" s="54">
        <v>30.854000091552734</v>
      </c>
      <c r="AC74" s="54">
        <v>30.13800048828125</v>
      </c>
      <c r="AD74" s="60" t="s">
        <v>72</v>
      </c>
    </row>
    <row r="75" spans="1:30" s="57" customFormat="1" x14ac:dyDescent="0.25">
      <c r="A75" s="54" t="s">
        <v>211</v>
      </c>
      <c r="B75" s="54">
        <v>30.676000595092773</v>
      </c>
      <c r="C75" s="54">
        <v>29.660999298095703</v>
      </c>
      <c r="D75" s="54">
        <v>30.534000396728516</v>
      </c>
      <c r="E75" s="54">
        <v>29.986000061035156</v>
      </c>
      <c r="F75" s="54">
        <v>31.729999542236328</v>
      </c>
      <c r="G75" s="54">
        <v>31.783000946044922</v>
      </c>
      <c r="H75" s="54">
        <v>31.900999069213867</v>
      </c>
      <c r="I75" s="54">
        <v>34.661998748779297</v>
      </c>
      <c r="J75" s="54">
        <v>31.23699951171875</v>
      </c>
      <c r="K75" s="54">
        <v>30.444999694824219</v>
      </c>
      <c r="L75" s="54">
        <v>30.516000747680664</v>
      </c>
      <c r="M75" s="54">
        <v>31.016000747680664</v>
      </c>
      <c r="N75" s="54">
        <v>31.274999618530273</v>
      </c>
      <c r="O75" s="54">
        <v>31.798999786376953</v>
      </c>
      <c r="P75" s="54">
        <v>32.395000457763672</v>
      </c>
      <c r="Q75" s="55">
        <v>30.934999465942383</v>
      </c>
      <c r="R75" s="56">
        <v>32.213001251220703</v>
      </c>
      <c r="S75" s="56">
        <v>30.943000793457031</v>
      </c>
      <c r="T75" s="56">
        <v>33.387001037597656</v>
      </c>
      <c r="U75" s="56">
        <v>28.906999588012695</v>
      </c>
      <c r="V75" s="56">
        <v>30.254999160766602</v>
      </c>
      <c r="W75" s="56">
        <v>28.308000564575195</v>
      </c>
      <c r="X75" s="54">
        <v>32.555999755859375</v>
      </c>
      <c r="Y75" s="54">
        <v>35.485000610351563</v>
      </c>
      <c r="Z75" s="54">
        <v>30.089000701904297</v>
      </c>
      <c r="AA75" s="54">
        <v>30.63800048828125</v>
      </c>
      <c r="AB75" s="54">
        <v>30.179000854492188</v>
      </c>
      <c r="AC75" s="54">
        <v>30.417999267578125</v>
      </c>
      <c r="AD75" s="60" t="s">
        <v>73</v>
      </c>
    </row>
    <row r="76" spans="1:30" s="57" customFormat="1" x14ac:dyDescent="0.25">
      <c r="A76" s="54" t="s">
        <v>212</v>
      </c>
      <c r="B76" s="54">
        <v>28.620000839233398</v>
      </c>
      <c r="C76" s="54">
        <v>27.563999176025391</v>
      </c>
      <c r="D76" s="54">
        <v>28.402000427246094</v>
      </c>
      <c r="E76" s="54">
        <v>28.309999465942383</v>
      </c>
      <c r="F76" s="54">
        <v>31.493999481201172</v>
      </c>
      <c r="G76" s="54">
        <v>33.001998901367188</v>
      </c>
      <c r="H76" s="54">
        <v>31.885000228881836</v>
      </c>
      <c r="I76" s="54">
        <v>32.588001251220703</v>
      </c>
      <c r="J76" s="54">
        <v>28.461000442504883</v>
      </c>
      <c r="K76" s="54">
        <v>28.665000915527344</v>
      </c>
      <c r="L76" s="54">
        <v>29.374000549316406</v>
      </c>
      <c r="M76" s="54">
        <v>28.985000610351563</v>
      </c>
      <c r="N76" s="54">
        <v>32.587001800537109</v>
      </c>
      <c r="O76" s="54">
        <v>29.815999984741211</v>
      </c>
      <c r="P76" s="54">
        <v>32.051998138427734</v>
      </c>
      <c r="Q76" s="55">
        <v>31.302000045776367</v>
      </c>
      <c r="R76" s="56">
        <v>32.707000732421875</v>
      </c>
      <c r="S76" s="56">
        <v>31.090999603271484</v>
      </c>
      <c r="T76" s="56">
        <v>31.802000045776367</v>
      </c>
      <c r="U76" s="56">
        <v>27.794000625610352</v>
      </c>
      <c r="V76" s="56">
        <v>29.131000518798828</v>
      </c>
      <c r="W76" s="56">
        <v>28.572000503540039</v>
      </c>
      <c r="X76" s="54">
        <v>31.201000213623047</v>
      </c>
      <c r="Y76" s="54">
        <v>32.470001220703125</v>
      </c>
      <c r="Z76" s="54">
        <v>29.840999603271484</v>
      </c>
      <c r="AA76" s="54">
        <v>28.971000671386719</v>
      </c>
      <c r="AB76" s="54">
        <v>28.382999420166016</v>
      </c>
      <c r="AC76" s="54">
        <v>28.777999877929688</v>
      </c>
      <c r="AD76" s="60" t="s">
        <v>74</v>
      </c>
    </row>
    <row r="77" spans="1:30" s="57" customFormat="1" x14ac:dyDescent="0.25">
      <c r="A77" s="54" t="s">
        <v>213</v>
      </c>
      <c r="B77" s="54">
        <v>31.069000244140625</v>
      </c>
      <c r="C77" s="54">
        <v>30.815999984741211</v>
      </c>
      <c r="D77" s="54">
        <v>31.677000045776367</v>
      </c>
      <c r="E77" s="54">
        <v>30.246000289916992</v>
      </c>
      <c r="F77" s="54" t="s">
        <v>148</v>
      </c>
      <c r="G77" s="54" t="s">
        <v>148</v>
      </c>
      <c r="H77" s="54">
        <v>33.540000915527344</v>
      </c>
      <c r="I77" s="54">
        <v>39.206001281738281</v>
      </c>
      <c r="J77" s="54">
        <v>31.445999145507813</v>
      </c>
      <c r="K77" s="54">
        <v>31.517999649047852</v>
      </c>
      <c r="L77" s="54">
        <v>31.172000885009766</v>
      </c>
      <c r="M77" s="54">
        <v>30.955999374389648</v>
      </c>
      <c r="N77" s="54" t="s">
        <v>148</v>
      </c>
      <c r="O77" s="54" t="s">
        <v>148</v>
      </c>
      <c r="P77" s="54">
        <v>37.574001312255859</v>
      </c>
      <c r="Q77" s="55" t="s">
        <v>148</v>
      </c>
      <c r="R77" s="56">
        <v>31.072999954223633</v>
      </c>
      <c r="S77" s="56">
        <v>31.506999969482422</v>
      </c>
      <c r="T77" s="56">
        <v>30.690999984741211</v>
      </c>
      <c r="U77" s="56">
        <v>29.62299919128418</v>
      </c>
      <c r="V77" s="56">
        <v>31.172000885009766</v>
      </c>
      <c r="W77" s="56">
        <v>28.503000259399414</v>
      </c>
      <c r="X77" s="54">
        <v>33.650001525878906</v>
      </c>
      <c r="Y77" s="54">
        <v>35.916000366210938</v>
      </c>
      <c r="Z77" s="54">
        <v>33.152000427246094</v>
      </c>
      <c r="AA77" s="54">
        <v>32.097999572753906</v>
      </c>
      <c r="AB77" s="54">
        <v>31.165000915527344</v>
      </c>
      <c r="AC77" s="54">
        <v>30.870000839233398</v>
      </c>
      <c r="AD77" s="60" t="s">
        <v>75</v>
      </c>
    </row>
    <row r="78" spans="1:30" s="57" customFormat="1" x14ac:dyDescent="0.25">
      <c r="A78" s="54" t="s">
        <v>214</v>
      </c>
      <c r="B78" s="54">
        <v>30.315999984741211</v>
      </c>
      <c r="C78" s="54">
        <v>29.528999328613281</v>
      </c>
      <c r="D78" s="54">
        <v>31.183000564575195</v>
      </c>
      <c r="E78" s="54">
        <v>28.937000274658203</v>
      </c>
      <c r="F78" s="54">
        <v>29.783000946044922</v>
      </c>
      <c r="G78" s="54">
        <v>31.583000183105469</v>
      </c>
      <c r="H78" s="54">
        <v>29.958000183105469</v>
      </c>
      <c r="I78" s="54">
        <v>29.506000518798828</v>
      </c>
      <c r="J78" s="54">
        <v>30.190999984741211</v>
      </c>
      <c r="K78" s="54">
        <v>29.811000823974609</v>
      </c>
      <c r="L78" s="54">
        <v>29.930000305175781</v>
      </c>
      <c r="M78" s="54">
        <v>30.280000686645508</v>
      </c>
      <c r="N78" s="54">
        <v>32.71099853515625</v>
      </c>
      <c r="O78" s="54">
        <v>31.166000366210938</v>
      </c>
      <c r="P78" s="54">
        <v>31.965000152587891</v>
      </c>
      <c r="Q78" s="55">
        <v>30.143999099731445</v>
      </c>
      <c r="R78" s="56">
        <v>31.829999923706055</v>
      </c>
      <c r="S78" s="56">
        <v>30.978000640869141</v>
      </c>
      <c r="T78" s="56">
        <v>29.857999801635742</v>
      </c>
      <c r="U78" s="56">
        <v>29.393999099731445</v>
      </c>
      <c r="V78" s="56">
        <v>30.982000350952148</v>
      </c>
      <c r="W78" s="56">
        <v>28.895999908447266</v>
      </c>
      <c r="X78" s="54">
        <v>31.125</v>
      </c>
      <c r="Y78" s="54">
        <v>29.906000137329102</v>
      </c>
      <c r="Z78" s="54">
        <v>29.808000564575195</v>
      </c>
      <c r="AA78" s="54">
        <v>29.278999328613281</v>
      </c>
      <c r="AB78" s="54">
        <v>28.777999877929688</v>
      </c>
      <c r="AC78" s="54">
        <v>29.232000350952148</v>
      </c>
      <c r="AD78" s="60" t="s">
        <v>76</v>
      </c>
    </row>
    <row r="79" spans="1:30" x14ac:dyDescent="0.25">
      <c r="A79" s="5" t="s">
        <v>215</v>
      </c>
      <c r="B79" s="5">
        <v>28.188999176025391</v>
      </c>
      <c r="C79" s="5">
        <v>27.832000732421875</v>
      </c>
      <c r="D79" s="5">
        <v>30.23900032043457</v>
      </c>
      <c r="E79" s="5">
        <v>27.764999389648438</v>
      </c>
      <c r="F79" s="5">
        <v>31.708999633789063</v>
      </c>
      <c r="G79" s="5">
        <v>30.544000625610352</v>
      </c>
      <c r="H79" s="5">
        <v>31.556999206542969</v>
      </c>
      <c r="I79" s="5">
        <v>33.251998901367188</v>
      </c>
      <c r="J79" s="5">
        <v>30.452999114990234</v>
      </c>
      <c r="K79" s="5">
        <v>29.329999923706055</v>
      </c>
      <c r="L79" s="5">
        <v>29.777000427246094</v>
      </c>
      <c r="M79" s="5">
        <v>31.364999771118164</v>
      </c>
      <c r="N79" s="5">
        <v>32.464000701904297</v>
      </c>
      <c r="O79" s="5">
        <v>33.285999298095703</v>
      </c>
      <c r="P79" s="5" t="s">
        <v>148</v>
      </c>
      <c r="Q79" s="42">
        <v>34.516998291015625</v>
      </c>
      <c r="R79" s="36">
        <v>29.652999877929688</v>
      </c>
      <c r="S79" s="36">
        <v>30.618000030517578</v>
      </c>
      <c r="T79" s="36">
        <v>29.892000198364258</v>
      </c>
      <c r="U79" s="36">
        <v>27.577999114990234</v>
      </c>
      <c r="V79" s="36">
        <v>27.961000442504883</v>
      </c>
      <c r="W79" s="36">
        <v>26.309999465942383</v>
      </c>
      <c r="X79" s="5">
        <v>32.742000579833984</v>
      </c>
      <c r="Y79" s="5">
        <v>33.409000396728516</v>
      </c>
      <c r="Z79" s="5">
        <v>33.340000152587891</v>
      </c>
      <c r="AA79" s="5">
        <v>31.996999740600586</v>
      </c>
      <c r="AB79" s="5" t="s">
        <v>148</v>
      </c>
      <c r="AC79" s="5">
        <v>33.504001617431641</v>
      </c>
      <c r="AD79" s="59" t="s">
        <v>77</v>
      </c>
    </row>
    <row r="80" spans="1:30" x14ac:dyDescent="0.25">
      <c r="A80" s="5" t="s">
        <v>216</v>
      </c>
      <c r="B80" s="5">
        <v>25.999000549316406</v>
      </c>
      <c r="C80" s="5">
        <v>25.093999862670898</v>
      </c>
      <c r="D80" s="5">
        <v>27.246000289916992</v>
      </c>
      <c r="E80" s="5">
        <v>25.158000946044922</v>
      </c>
      <c r="F80" s="5">
        <v>26.309000015258789</v>
      </c>
      <c r="G80" s="5">
        <v>26.39900016784668</v>
      </c>
      <c r="H80" s="5">
        <v>26.586000442504883</v>
      </c>
      <c r="I80" s="5">
        <v>27.094999313354492</v>
      </c>
      <c r="J80" s="5">
        <v>27.409000396728516</v>
      </c>
      <c r="K80" s="5">
        <v>27.694999694824219</v>
      </c>
      <c r="L80" s="5">
        <v>28.632999420166016</v>
      </c>
      <c r="M80" s="5">
        <v>28.183000564575195</v>
      </c>
      <c r="N80" s="5">
        <v>29.218000411987305</v>
      </c>
      <c r="O80" s="5">
        <v>28.426000595092773</v>
      </c>
      <c r="P80" s="5">
        <v>28.91200065612793</v>
      </c>
      <c r="Q80" s="42">
        <v>28.045999526977539</v>
      </c>
      <c r="R80" s="36">
        <v>27.083000183105469</v>
      </c>
      <c r="S80" s="36">
        <v>27.391000747680664</v>
      </c>
      <c r="T80" s="36">
        <v>26.649999618530273</v>
      </c>
      <c r="U80" s="36">
        <v>25.71299934387207</v>
      </c>
      <c r="V80" s="36">
        <v>26.465000152587891</v>
      </c>
      <c r="W80" s="36">
        <v>24.445999145507813</v>
      </c>
      <c r="X80" s="5">
        <v>28.267000198364258</v>
      </c>
      <c r="Y80" s="5">
        <v>27.829999923706055</v>
      </c>
      <c r="Z80" s="5">
        <v>27.992000579833984</v>
      </c>
      <c r="AA80" s="5">
        <v>28.250999450683594</v>
      </c>
      <c r="AB80" s="5">
        <v>27.518999099731445</v>
      </c>
      <c r="AC80" s="5">
        <v>26.614999771118164</v>
      </c>
      <c r="AD80" s="59" t="s">
        <v>78</v>
      </c>
    </row>
    <row r="81" spans="1:30" x14ac:dyDescent="0.25">
      <c r="A81" s="5" t="s">
        <v>217</v>
      </c>
      <c r="B81" s="5">
        <v>26.528999328613281</v>
      </c>
      <c r="C81" s="5">
        <v>24.61199951171875</v>
      </c>
      <c r="D81" s="5">
        <v>26.39900016784668</v>
      </c>
      <c r="E81" s="5">
        <v>24.444000244140625</v>
      </c>
      <c r="F81" s="5">
        <v>25.187999725341797</v>
      </c>
      <c r="G81" s="5">
        <v>25.156000137329102</v>
      </c>
      <c r="H81" s="5">
        <v>24.552000045776367</v>
      </c>
      <c r="I81" s="5">
        <v>24.790000915527344</v>
      </c>
      <c r="J81" s="5">
        <v>26.426000595092773</v>
      </c>
      <c r="K81" s="5">
        <v>26.48900032043457</v>
      </c>
      <c r="L81" s="5">
        <v>26.259000778198242</v>
      </c>
      <c r="M81" s="5">
        <v>26.270999908447266</v>
      </c>
      <c r="N81" s="5">
        <v>26.861000061035156</v>
      </c>
      <c r="O81" s="5">
        <v>25.686000823974609</v>
      </c>
      <c r="P81" s="5">
        <v>26.809000015258789</v>
      </c>
      <c r="Q81" s="42">
        <v>26.177000045776367</v>
      </c>
      <c r="R81" s="36">
        <v>26.770000457763672</v>
      </c>
      <c r="S81" s="36">
        <v>26.691999435424805</v>
      </c>
      <c r="T81" s="36">
        <v>25.479999542236328</v>
      </c>
      <c r="U81" s="36">
        <v>25.284000396728516</v>
      </c>
      <c r="V81" s="36">
        <v>25.528999328613281</v>
      </c>
      <c r="W81" s="36">
        <v>24.305999755859375</v>
      </c>
      <c r="X81" s="5">
        <v>27.219999313354492</v>
      </c>
      <c r="Y81" s="5">
        <v>26.724000930786133</v>
      </c>
      <c r="Z81" s="5">
        <v>26.583999633789063</v>
      </c>
      <c r="AA81" s="5">
        <v>26.774999618530273</v>
      </c>
      <c r="AB81" s="5">
        <v>26.468000411987305</v>
      </c>
      <c r="AC81" s="5">
        <v>25.86199951171875</v>
      </c>
      <c r="AD81" s="59" t="s">
        <v>79</v>
      </c>
    </row>
    <row r="82" spans="1:30" x14ac:dyDescent="0.25">
      <c r="A82" s="5" t="s">
        <v>218</v>
      </c>
      <c r="B82" s="5">
        <v>22.975000381469727</v>
      </c>
      <c r="C82" s="5">
        <v>22.461999893188477</v>
      </c>
      <c r="D82" s="5">
        <v>24.493000030517578</v>
      </c>
      <c r="E82" s="5">
        <v>21.982000350952148</v>
      </c>
      <c r="F82" s="5">
        <v>22.871000289916992</v>
      </c>
      <c r="G82" s="5">
        <v>22.63599967956543</v>
      </c>
      <c r="H82" s="5">
        <v>22.117000579833984</v>
      </c>
      <c r="I82" s="5">
        <v>22.156999588012695</v>
      </c>
      <c r="J82" s="5">
        <v>23.194000244140625</v>
      </c>
      <c r="K82" s="5">
        <v>22.822000503540039</v>
      </c>
      <c r="L82" s="5">
        <v>22.625999450683594</v>
      </c>
      <c r="M82" s="5">
        <v>22.670000076293945</v>
      </c>
      <c r="N82" s="5">
        <v>22.88599967956543</v>
      </c>
      <c r="O82" s="5">
        <v>22.73699951171875</v>
      </c>
      <c r="P82" s="5">
        <v>22.756000518798828</v>
      </c>
      <c r="Q82" s="42">
        <v>22.466999053955078</v>
      </c>
      <c r="R82" s="36">
        <v>23.259000778198242</v>
      </c>
      <c r="S82" s="36">
        <v>23.155000686645508</v>
      </c>
      <c r="T82" s="36">
        <v>22.246999740600586</v>
      </c>
      <c r="U82" s="36">
        <v>22.450000762939453</v>
      </c>
      <c r="V82" s="36">
        <v>22.819999694824219</v>
      </c>
      <c r="W82" s="36">
        <v>22.118000030517578</v>
      </c>
      <c r="X82" s="5">
        <v>22.438999176025391</v>
      </c>
      <c r="Y82" s="5">
        <v>22.24799919128418</v>
      </c>
      <c r="Z82" s="5">
        <v>22.281000137329102</v>
      </c>
      <c r="AA82" s="5">
        <v>22.531999588012695</v>
      </c>
      <c r="AB82" s="5">
        <v>22.145000457763672</v>
      </c>
      <c r="AC82" s="5">
        <v>21.902000427246094</v>
      </c>
      <c r="AD82" s="59" t="s">
        <v>80</v>
      </c>
    </row>
    <row r="83" spans="1:30" x14ac:dyDescent="0.25">
      <c r="A83" s="5" t="s">
        <v>219</v>
      </c>
      <c r="B83" s="5">
        <v>26.325000762939453</v>
      </c>
      <c r="C83" s="5">
        <v>25.816999435424805</v>
      </c>
      <c r="D83" s="5">
        <v>26.809000015258789</v>
      </c>
      <c r="E83" s="5">
        <v>26.14900016784668</v>
      </c>
      <c r="F83" s="5">
        <v>26.461999893188477</v>
      </c>
      <c r="G83" s="5">
        <v>26.187999725341797</v>
      </c>
      <c r="H83" s="5">
        <v>26.191999435424805</v>
      </c>
      <c r="I83" s="5">
        <v>26.541000366210938</v>
      </c>
      <c r="J83" s="5">
        <v>26.23900032043457</v>
      </c>
      <c r="K83" s="5">
        <v>26.308000564575195</v>
      </c>
      <c r="L83" s="5">
        <v>26.645999908447266</v>
      </c>
      <c r="M83" s="5">
        <v>26.843000411987305</v>
      </c>
      <c r="N83" s="5">
        <v>26.416999816894531</v>
      </c>
      <c r="O83" s="5">
        <v>26.277000427246094</v>
      </c>
      <c r="P83" s="5">
        <v>26.461999893188477</v>
      </c>
      <c r="Q83" s="42">
        <v>26.457000732421875</v>
      </c>
      <c r="R83" s="36">
        <v>26.563999176025391</v>
      </c>
      <c r="S83" s="36">
        <v>26.422000885009766</v>
      </c>
      <c r="T83" s="36">
        <v>25.982000350952148</v>
      </c>
      <c r="U83" s="36">
        <v>25.141000747680664</v>
      </c>
      <c r="V83" s="36">
        <v>26.572000503540039</v>
      </c>
      <c r="W83" s="36">
        <v>26.190000534057617</v>
      </c>
      <c r="X83" s="5">
        <v>26.285999298095703</v>
      </c>
      <c r="Y83" s="5">
        <v>26.454999923706055</v>
      </c>
      <c r="Z83" s="5">
        <v>26.193000793457031</v>
      </c>
      <c r="AA83" s="5">
        <v>26.368000030517578</v>
      </c>
      <c r="AB83" s="5">
        <v>25.844999313354492</v>
      </c>
      <c r="AC83" s="5">
        <v>25.645999908447266</v>
      </c>
      <c r="AD83" s="59" t="s">
        <v>81</v>
      </c>
    </row>
    <row r="84" spans="1:30" x14ac:dyDescent="0.25">
      <c r="A84" s="5" t="s">
        <v>220</v>
      </c>
      <c r="B84" s="5">
        <v>25.766000747680664</v>
      </c>
      <c r="C84" s="5">
        <v>25.420000076293945</v>
      </c>
      <c r="D84" s="5">
        <v>27.458999633789063</v>
      </c>
      <c r="E84" s="5">
        <v>25.794000625610352</v>
      </c>
      <c r="F84" s="5">
        <v>25.988000869750977</v>
      </c>
      <c r="G84" s="5">
        <v>25.964000701904297</v>
      </c>
      <c r="H84" s="5">
        <v>25.62299919128418</v>
      </c>
      <c r="I84" s="5">
        <v>26.232000350952148</v>
      </c>
      <c r="J84" s="5">
        <v>26.433000564575195</v>
      </c>
      <c r="K84" s="5">
        <v>25.972000122070313</v>
      </c>
      <c r="L84" s="5">
        <v>26.580999374389648</v>
      </c>
      <c r="M84" s="5">
        <v>26.381999969482422</v>
      </c>
      <c r="N84" s="5">
        <v>25.868999481201172</v>
      </c>
      <c r="O84" s="5">
        <v>25.981000900268555</v>
      </c>
      <c r="P84" s="5">
        <v>26.659999847412109</v>
      </c>
      <c r="Q84" s="42">
        <v>25.898000717163086</v>
      </c>
      <c r="R84" s="36">
        <v>26.367000579833984</v>
      </c>
      <c r="S84" s="36">
        <v>25.857999801635742</v>
      </c>
      <c r="T84" s="36">
        <v>25.701000213623047</v>
      </c>
      <c r="U84" s="36">
        <v>25.329999923706055</v>
      </c>
      <c r="V84" s="36">
        <v>25.972000122070313</v>
      </c>
      <c r="W84" s="36">
        <v>25.624000549316406</v>
      </c>
      <c r="X84" s="5">
        <v>25.799999237060547</v>
      </c>
      <c r="Y84" s="5">
        <v>25.923000335693359</v>
      </c>
      <c r="Z84" s="5">
        <v>26.131999969482422</v>
      </c>
      <c r="AA84" s="5">
        <v>26.177999496459961</v>
      </c>
      <c r="AB84" s="5">
        <v>25.153999328613281</v>
      </c>
      <c r="AC84" s="5">
        <v>24.99799919128418</v>
      </c>
      <c r="AD84" s="59" t="s">
        <v>82</v>
      </c>
    </row>
    <row r="85" spans="1:30" x14ac:dyDescent="0.25">
      <c r="A85" s="5" t="s">
        <v>221</v>
      </c>
      <c r="B85" s="5">
        <v>23.139999389648438</v>
      </c>
      <c r="C85" s="5">
        <v>22.767999649047852</v>
      </c>
      <c r="D85" s="5">
        <v>23.608999252319336</v>
      </c>
      <c r="E85" s="5">
        <v>21.913000106811523</v>
      </c>
      <c r="F85" s="5">
        <v>23.209999084472656</v>
      </c>
      <c r="G85" s="5">
        <v>22.906000137329102</v>
      </c>
      <c r="H85" s="5">
        <v>21.948999404907227</v>
      </c>
      <c r="I85" s="5">
        <v>22.003999710083008</v>
      </c>
      <c r="J85" s="5">
        <v>22.916000366210938</v>
      </c>
      <c r="K85" s="5">
        <v>22.919000625610352</v>
      </c>
      <c r="L85" s="5">
        <v>22.370000839233398</v>
      </c>
      <c r="M85" s="5">
        <v>22.606000900268555</v>
      </c>
      <c r="N85" s="5">
        <v>22.902999877929688</v>
      </c>
      <c r="O85" s="5">
        <v>23.100000381469727</v>
      </c>
      <c r="P85" s="5">
        <v>22.728000640869141</v>
      </c>
      <c r="Q85" s="42">
        <v>22.419000625610352</v>
      </c>
      <c r="R85" s="36">
        <v>23.209999084472656</v>
      </c>
      <c r="S85" s="36">
        <v>23.190999984741211</v>
      </c>
      <c r="T85" s="36">
        <v>21.986000061035156</v>
      </c>
      <c r="U85" s="36">
        <v>22.326000213623047</v>
      </c>
      <c r="V85" s="36">
        <v>23.38599967956543</v>
      </c>
      <c r="W85" s="36">
        <v>22.104999542236328</v>
      </c>
      <c r="X85" s="5">
        <v>22.198999404907227</v>
      </c>
      <c r="Y85" s="5">
        <v>22.017999649047852</v>
      </c>
      <c r="Z85" s="5">
        <v>22.326000213623047</v>
      </c>
      <c r="AA85" s="5">
        <v>22.209999084472656</v>
      </c>
      <c r="AB85" s="5">
        <v>21.965000152587891</v>
      </c>
      <c r="AC85" s="5">
        <v>21.938999176025391</v>
      </c>
      <c r="AD85" s="59" t="s">
        <v>83</v>
      </c>
    </row>
    <row r="86" spans="1:30" x14ac:dyDescent="0.25">
      <c r="A86" s="5" t="s">
        <v>222</v>
      </c>
      <c r="B86" s="5">
        <v>29.733999252319336</v>
      </c>
      <c r="C86" s="5">
        <v>29.208000183105469</v>
      </c>
      <c r="D86" s="5">
        <v>31.013999938964844</v>
      </c>
      <c r="E86" s="5">
        <v>28.941999435424805</v>
      </c>
      <c r="F86" s="5">
        <v>29.976999282836914</v>
      </c>
      <c r="G86" s="5">
        <v>29.540000915527344</v>
      </c>
      <c r="H86" s="5">
        <v>28.983999252319336</v>
      </c>
      <c r="I86" s="5">
        <v>29.367000579833984</v>
      </c>
      <c r="J86" s="5">
        <v>29.628000259399414</v>
      </c>
      <c r="K86" s="5">
        <v>29.83799934387207</v>
      </c>
      <c r="L86" s="5">
        <v>30.402000427246094</v>
      </c>
      <c r="M86" s="5">
        <v>29.621000289916992</v>
      </c>
      <c r="N86" s="5">
        <v>30.972999572753906</v>
      </c>
      <c r="O86" s="5">
        <v>29.513999938964844</v>
      </c>
      <c r="P86" s="5">
        <v>29.926000595092773</v>
      </c>
      <c r="Q86" s="42">
        <v>29.103000640869141</v>
      </c>
      <c r="R86" s="36">
        <v>30.441999435424805</v>
      </c>
      <c r="S86" s="36">
        <v>29.993999481201172</v>
      </c>
      <c r="T86" s="36">
        <v>29.22599983215332</v>
      </c>
      <c r="U86" s="36">
        <v>29.771999359130859</v>
      </c>
      <c r="V86" s="36">
        <v>30.790000915527344</v>
      </c>
      <c r="W86" s="36">
        <v>28.732999801635742</v>
      </c>
      <c r="X86" s="5">
        <v>29.194999694824219</v>
      </c>
      <c r="Y86" s="5">
        <v>29.451000213623047</v>
      </c>
      <c r="Z86" s="5">
        <v>29.327999114990234</v>
      </c>
      <c r="AA86" s="5">
        <v>29.379999160766602</v>
      </c>
      <c r="AB86" s="5">
        <v>28.790000915527344</v>
      </c>
      <c r="AC86" s="5">
        <v>29.378999710083008</v>
      </c>
      <c r="AD86" s="59" t="s">
        <v>84</v>
      </c>
    </row>
    <row r="87" spans="1:30" x14ac:dyDescent="0.25">
      <c r="A87" s="5" t="s">
        <v>223</v>
      </c>
      <c r="B87" s="5">
        <v>19.172000885009766</v>
      </c>
      <c r="C87" s="5">
        <v>18.52400016784668</v>
      </c>
      <c r="D87" s="5">
        <v>20.208999633789063</v>
      </c>
      <c r="E87" s="5">
        <v>18.353000640869141</v>
      </c>
      <c r="F87" s="5">
        <v>18.920999526977539</v>
      </c>
      <c r="G87" s="5">
        <v>18.768999099731445</v>
      </c>
      <c r="H87" s="5">
        <v>18.253999710083008</v>
      </c>
      <c r="I87" s="5">
        <v>18.875999450683594</v>
      </c>
      <c r="J87" s="5">
        <v>18.917999267578125</v>
      </c>
      <c r="K87" s="5">
        <v>18.934000015258789</v>
      </c>
      <c r="L87" s="5">
        <v>19.236000061035156</v>
      </c>
      <c r="M87" s="5">
        <v>19.066999435424805</v>
      </c>
      <c r="N87" s="5">
        <v>18.85099983215332</v>
      </c>
      <c r="O87" s="5">
        <v>18.849000930786133</v>
      </c>
      <c r="P87" s="5">
        <v>18.520999908447266</v>
      </c>
      <c r="Q87" s="42">
        <v>18.826000213623047</v>
      </c>
      <c r="R87" s="36">
        <v>19.228000640869141</v>
      </c>
      <c r="S87" s="36">
        <v>19.169000625610352</v>
      </c>
      <c r="T87" s="36">
        <v>18.545999526977539</v>
      </c>
      <c r="U87" s="36">
        <v>18.365999221801758</v>
      </c>
      <c r="V87" s="36">
        <v>19.097999572753906</v>
      </c>
      <c r="W87" s="36">
        <v>18.288000106811523</v>
      </c>
      <c r="X87" s="5">
        <v>18.811000823974609</v>
      </c>
      <c r="Y87" s="5">
        <v>18.74799919128418</v>
      </c>
      <c r="Z87" s="5">
        <v>18.665000915527344</v>
      </c>
      <c r="AA87" s="5">
        <v>18.818000793457031</v>
      </c>
      <c r="AB87" s="5">
        <v>18.450000762939453</v>
      </c>
      <c r="AC87" s="5">
        <v>18.224000930786133</v>
      </c>
      <c r="AD87" s="59" t="s">
        <v>224</v>
      </c>
    </row>
    <row r="88" spans="1:30" x14ac:dyDescent="0.25">
      <c r="A88" s="5" t="s">
        <v>225</v>
      </c>
      <c r="B88" s="5">
        <v>21.572999954223633</v>
      </c>
      <c r="C88" s="5">
        <v>20.670999526977539</v>
      </c>
      <c r="D88" s="5">
        <v>21.14900016784668</v>
      </c>
      <c r="E88" s="5">
        <v>21.445999145507813</v>
      </c>
      <c r="F88" s="5">
        <v>21.445999145507813</v>
      </c>
      <c r="G88" s="5">
        <v>21.87700080871582</v>
      </c>
      <c r="H88" s="5">
        <v>21.677000045776367</v>
      </c>
      <c r="I88" s="5">
        <v>22.309000015258789</v>
      </c>
      <c r="J88" s="5">
        <v>21.573999404907227</v>
      </c>
      <c r="K88" s="5">
        <v>21.745000839233398</v>
      </c>
      <c r="L88" s="5">
        <v>22.555000305175781</v>
      </c>
      <c r="M88" s="5">
        <v>22.871000289916992</v>
      </c>
      <c r="N88" s="5">
        <v>22.681999206542969</v>
      </c>
      <c r="O88" s="5">
        <v>22.408000946044922</v>
      </c>
      <c r="P88" s="5">
        <v>23.530000686645508</v>
      </c>
      <c r="Q88" s="42">
        <v>22.735000610351563</v>
      </c>
      <c r="R88" s="36">
        <v>22.316999435424805</v>
      </c>
      <c r="S88" s="36">
        <v>22.197000503540039</v>
      </c>
      <c r="T88" s="36">
        <v>21.763999938964844</v>
      </c>
      <c r="U88" s="36">
        <v>20.447000503540039</v>
      </c>
      <c r="V88" s="36">
        <v>21.802999496459961</v>
      </c>
      <c r="W88" s="36">
        <v>20.722999572753906</v>
      </c>
      <c r="X88" s="5">
        <v>23.004999160766602</v>
      </c>
      <c r="Y88" s="5">
        <v>22.631000518798828</v>
      </c>
      <c r="Z88" s="5">
        <v>22.427999496459961</v>
      </c>
      <c r="AA88" s="5">
        <v>22.638999938964844</v>
      </c>
      <c r="AB88" s="5">
        <v>22.301000595092773</v>
      </c>
      <c r="AC88" s="5">
        <v>21.999000549316406</v>
      </c>
      <c r="AD88" s="59" t="s">
        <v>226</v>
      </c>
    </row>
    <row r="89" spans="1:30" x14ac:dyDescent="0.25">
      <c r="A89" s="5" t="s">
        <v>227</v>
      </c>
      <c r="B89" s="5">
        <v>19.132999420166016</v>
      </c>
      <c r="C89" s="5">
        <v>18.860000610351563</v>
      </c>
      <c r="D89" s="5">
        <v>20.474000930786133</v>
      </c>
      <c r="E89" s="5">
        <v>18.663999557495117</v>
      </c>
      <c r="F89" s="5">
        <v>19.378999710083008</v>
      </c>
      <c r="G89" s="5">
        <v>19.111000061035156</v>
      </c>
      <c r="H89" s="5">
        <v>18.680999755859375</v>
      </c>
      <c r="I89" s="5">
        <v>19.072000503540039</v>
      </c>
      <c r="J89" s="5">
        <v>19.111000061035156</v>
      </c>
      <c r="K89" s="5">
        <v>19.216999053955078</v>
      </c>
      <c r="L89" s="5">
        <v>19.569000244140625</v>
      </c>
      <c r="M89" s="5">
        <v>19.323999404907227</v>
      </c>
      <c r="N89" s="5">
        <v>19.288999557495117</v>
      </c>
      <c r="O89" s="5">
        <v>19.621999740600586</v>
      </c>
      <c r="P89" s="5">
        <v>19.36400032043457</v>
      </c>
      <c r="Q89" s="42">
        <v>18.905000686645508</v>
      </c>
      <c r="R89" s="36">
        <v>19.506000518798828</v>
      </c>
      <c r="S89" s="36">
        <v>19.972000122070313</v>
      </c>
      <c r="T89" s="36">
        <v>18.674999237060547</v>
      </c>
      <c r="U89" s="36">
        <v>18.775999069213867</v>
      </c>
      <c r="V89" s="36">
        <v>19.659000396728516</v>
      </c>
      <c r="W89" s="36">
        <v>18.486000061035156</v>
      </c>
      <c r="X89" s="5">
        <v>19.056999206542969</v>
      </c>
      <c r="Y89" s="5">
        <v>18.774999618530273</v>
      </c>
      <c r="Z89" s="5">
        <v>18.951000213623047</v>
      </c>
      <c r="AA89" s="5">
        <v>18.840000152587891</v>
      </c>
      <c r="AB89" s="5">
        <v>18.527999877929688</v>
      </c>
      <c r="AC89" s="5">
        <v>17.813999176025391</v>
      </c>
      <c r="AD89" s="59" t="s">
        <v>228</v>
      </c>
    </row>
    <row r="90" spans="1:30" x14ac:dyDescent="0.25">
      <c r="A90" s="5" t="s">
        <v>229</v>
      </c>
      <c r="B90" s="5">
        <v>26.267999649047852</v>
      </c>
      <c r="C90" s="5">
        <v>25.974000930786133</v>
      </c>
      <c r="D90" s="5">
        <v>27.006999969482422</v>
      </c>
      <c r="E90" s="5">
        <v>25.761999130249023</v>
      </c>
      <c r="F90" s="5">
        <v>26.802999496459961</v>
      </c>
      <c r="G90" s="5">
        <v>26.718999862670898</v>
      </c>
      <c r="H90" s="5">
        <v>26.138999938964844</v>
      </c>
      <c r="I90" s="5">
        <v>25.819999694824219</v>
      </c>
      <c r="J90" s="5">
        <v>26.334999084472656</v>
      </c>
      <c r="K90" s="5">
        <v>26.60099983215332</v>
      </c>
      <c r="L90" s="5">
        <v>25.97599983215332</v>
      </c>
      <c r="M90" s="5">
        <v>26.267000198364258</v>
      </c>
      <c r="N90" s="5">
        <v>26.992000579833984</v>
      </c>
      <c r="O90" s="5">
        <v>26.695999145507813</v>
      </c>
      <c r="P90" s="5">
        <v>26.514999389648438</v>
      </c>
      <c r="Q90" s="42">
        <v>25.930000305175781</v>
      </c>
      <c r="R90" s="36">
        <v>26.936000823974609</v>
      </c>
      <c r="S90" s="36">
        <v>26.604999542236328</v>
      </c>
      <c r="T90" s="36">
        <v>25.799999237060547</v>
      </c>
      <c r="U90" s="36">
        <v>25.594999313354492</v>
      </c>
      <c r="V90" s="36">
        <v>26.638999938964844</v>
      </c>
      <c r="W90" s="36">
        <v>25.839000701904297</v>
      </c>
      <c r="X90" s="5">
        <v>26.110000610351563</v>
      </c>
      <c r="Y90" s="5">
        <v>26.134000778198242</v>
      </c>
      <c r="Z90" s="5">
        <v>25.756000518798828</v>
      </c>
      <c r="AA90" s="5">
        <v>25.893999099731445</v>
      </c>
      <c r="AB90" s="5">
        <v>25.659000396728516</v>
      </c>
      <c r="AC90" s="5">
        <v>25.628000259399414</v>
      </c>
      <c r="AD90" s="59" t="s">
        <v>230</v>
      </c>
    </row>
    <row r="91" spans="1:30" x14ac:dyDescent="0.25">
      <c r="A91" s="5" t="s">
        <v>231</v>
      </c>
      <c r="B91" s="5">
        <v>20.107999801635742</v>
      </c>
      <c r="C91" s="5">
        <v>19.718999862670898</v>
      </c>
      <c r="D91" s="5">
        <v>21.125999450683594</v>
      </c>
      <c r="E91" s="5">
        <v>19.011999130249023</v>
      </c>
      <c r="F91" s="5">
        <v>19.957000732421875</v>
      </c>
      <c r="G91" s="5">
        <v>19.785999298095703</v>
      </c>
      <c r="H91" s="5">
        <v>19.163999557495117</v>
      </c>
      <c r="I91" s="5">
        <v>19.396999359130859</v>
      </c>
      <c r="J91" s="5">
        <v>19.778999328613281</v>
      </c>
      <c r="K91" s="5">
        <v>19.725000381469727</v>
      </c>
      <c r="L91" s="5">
        <v>19.625</v>
      </c>
      <c r="M91" s="5">
        <v>19.722999572753906</v>
      </c>
      <c r="N91" s="5">
        <v>19.716999053955078</v>
      </c>
      <c r="O91" s="5">
        <v>19.580999374389648</v>
      </c>
      <c r="P91" s="5">
        <v>19.761999130249023</v>
      </c>
      <c r="Q91" s="42">
        <v>19.375</v>
      </c>
      <c r="R91" s="36">
        <v>20.343999862670898</v>
      </c>
      <c r="S91" s="36">
        <v>20.006999969482422</v>
      </c>
      <c r="T91" s="36">
        <v>19.134000778198242</v>
      </c>
      <c r="U91" s="36">
        <v>18.944000244140625</v>
      </c>
      <c r="V91" s="36">
        <v>19.915000915527344</v>
      </c>
      <c r="W91" s="36">
        <v>18.629999160766602</v>
      </c>
      <c r="X91" s="5">
        <v>19.476999282836914</v>
      </c>
      <c r="Y91" s="5">
        <v>19.419000625610352</v>
      </c>
      <c r="Z91" s="5">
        <v>19.315000534057617</v>
      </c>
      <c r="AA91" s="5">
        <v>19.277000427246094</v>
      </c>
      <c r="AB91" s="5">
        <v>19.007999420166016</v>
      </c>
      <c r="AC91" s="5">
        <v>18.812000274658203</v>
      </c>
      <c r="AD91" s="59" t="s">
        <v>2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B320D-BEC4-4225-B8BA-BC624113F1C7}">
  <dimension ref="A1:J85"/>
  <sheetViews>
    <sheetView workbookViewId="0">
      <selection activeCell="B2" sqref="B2:B85"/>
    </sheetView>
  </sheetViews>
  <sheetFormatPr defaultRowHeight="15" x14ac:dyDescent="0.25"/>
  <cols>
    <col min="1" max="1" width="9.140625" style="38"/>
    <col min="2" max="2" width="11.5703125" style="38" customWidth="1"/>
    <col min="3" max="3" width="22.140625" style="3" customWidth="1"/>
    <col min="4" max="4" width="23.28515625" style="3" customWidth="1"/>
    <col min="5" max="5" width="20.7109375" style="3" customWidth="1"/>
    <col min="6" max="6" width="21.5703125" style="3" customWidth="1"/>
    <col min="7" max="8" width="23.28515625" style="3" customWidth="1"/>
    <col min="9" max="9" width="20.5703125" style="3" customWidth="1"/>
    <col min="10" max="10" width="21.7109375" style="3" customWidth="1"/>
    <col min="11" max="16384" width="9.140625" style="37"/>
  </cols>
  <sheetData>
    <row r="1" spans="1:10" s="41" customFormat="1" ht="42" customHeight="1" x14ac:dyDescent="0.25">
      <c r="A1" s="39" t="s">
        <v>127</v>
      </c>
      <c r="B1" s="39" t="s">
        <v>128</v>
      </c>
      <c r="C1" s="40" t="s">
        <v>130</v>
      </c>
      <c r="D1" s="40" t="s">
        <v>131</v>
      </c>
      <c r="E1" s="40" t="s">
        <v>132</v>
      </c>
      <c r="F1" s="40" t="s">
        <v>133</v>
      </c>
      <c r="G1" s="40" t="s">
        <v>135</v>
      </c>
      <c r="H1" s="40" t="s">
        <v>134</v>
      </c>
      <c r="I1" s="40" t="s">
        <v>136</v>
      </c>
      <c r="J1" s="40" t="s">
        <v>137</v>
      </c>
    </row>
    <row r="2" spans="1:10" x14ac:dyDescent="0.25">
      <c r="A2" s="35" t="s">
        <v>129</v>
      </c>
      <c r="B2" s="64" t="s">
        <v>1</v>
      </c>
      <c r="C2" s="5">
        <f>-[1]Sheet2!C2</f>
        <v>-2.35</v>
      </c>
      <c r="D2" s="5">
        <f>-[1]Sheet2!D2</f>
        <v>-2.44</v>
      </c>
      <c r="E2" s="5">
        <f>-[1]Sheet2!E2</f>
        <v>-2.15</v>
      </c>
      <c r="F2" s="5">
        <f>-[1]Sheet2!F2</f>
        <v>-2.38</v>
      </c>
      <c r="G2" s="5">
        <f>-[1]Sheet2!G2</f>
        <v>-2.41</v>
      </c>
      <c r="H2" s="5">
        <f>-[1]Sheet2!H2</f>
        <v>-2.06</v>
      </c>
      <c r="I2" s="5">
        <f>-[1]Sheet2!I2</f>
        <v>-2.16</v>
      </c>
      <c r="J2" s="5">
        <f>-[1]Sheet2!J2</f>
        <v>-2.2799999999999998</v>
      </c>
    </row>
    <row r="3" spans="1:10" x14ac:dyDescent="0.25">
      <c r="A3" s="35" t="s">
        <v>129</v>
      </c>
      <c r="B3" s="64" t="s">
        <v>2</v>
      </c>
      <c r="C3" s="5">
        <f>-[1]Sheet2!C3</f>
        <v>-11.07</v>
      </c>
      <c r="D3" s="5">
        <f>-[1]Sheet2!D3</f>
        <v>-8.99</v>
      </c>
      <c r="E3" s="5">
        <f>-[1]Sheet2!E3</f>
        <v>-9.99</v>
      </c>
      <c r="F3" s="5">
        <f>-[1]Sheet2!F3</f>
        <v>-8.84</v>
      </c>
      <c r="G3" s="5">
        <f>-[1]Sheet2!G3</f>
        <v>-9.01</v>
      </c>
      <c r="H3" s="5">
        <f>-[1]Sheet2!H3</f>
        <v>-10.199999999999999</v>
      </c>
      <c r="I3" s="5">
        <f>-[1]Sheet2!I3</f>
        <v>-10.16</v>
      </c>
      <c r="J3" s="5">
        <f>-[1]Sheet2!J3</f>
        <v>-8.57</v>
      </c>
    </row>
    <row r="4" spans="1:10" x14ac:dyDescent="0.25">
      <c r="A4" s="35" t="s">
        <v>129</v>
      </c>
      <c r="B4" s="64" t="s">
        <v>3</v>
      </c>
      <c r="C4" s="5">
        <f>-[1]Sheet2!C4</f>
        <v>-7.56</v>
      </c>
      <c r="D4" s="5">
        <f>-[1]Sheet2!D4</f>
        <v>-6.74</v>
      </c>
      <c r="E4" s="5">
        <f>-[1]Sheet2!E4</f>
        <v>-8.1</v>
      </c>
      <c r="F4" s="5">
        <f>-[1]Sheet2!F4</f>
        <v>-7.69</v>
      </c>
      <c r="G4" s="5">
        <f>-[1]Sheet2!G4</f>
        <v>-6.37</v>
      </c>
      <c r="H4" s="5">
        <f>-[1]Sheet2!H4</f>
        <v>-7.92</v>
      </c>
      <c r="I4" s="5">
        <f>-[1]Sheet2!I4</f>
        <v>-8.0299999999999994</v>
      </c>
      <c r="J4" s="5">
        <f>-[1]Sheet2!J4</f>
        <v>-7.02</v>
      </c>
    </row>
    <row r="5" spans="1:10" x14ac:dyDescent="0.25">
      <c r="A5" s="35" t="s">
        <v>129</v>
      </c>
      <c r="B5" s="64" t="s">
        <v>4</v>
      </c>
      <c r="C5" s="5">
        <f>-[1]Sheet2!C5</f>
        <v>-1.06</v>
      </c>
      <c r="D5" s="5">
        <f>-[1]Sheet2!D5</f>
        <v>-1.05</v>
      </c>
      <c r="E5" s="5">
        <f>-[1]Sheet2!E5</f>
        <v>-8.33</v>
      </c>
      <c r="F5" s="5">
        <f>-[1]Sheet2!F5</f>
        <v>-7.84</v>
      </c>
      <c r="G5" s="5">
        <f>-[1]Sheet2!G5</f>
        <v>-0.32</v>
      </c>
      <c r="H5" s="5">
        <f>-[1]Sheet2!H5</f>
        <v>-0.98</v>
      </c>
      <c r="I5" s="5">
        <f>-[1]Sheet2!I5</f>
        <v>-5.99</v>
      </c>
      <c r="J5" s="5">
        <f>-[1]Sheet2!J5</f>
        <v>-3</v>
      </c>
    </row>
    <row r="6" spans="1:10" x14ac:dyDescent="0.25">
      <c r="A6" s="35" t="s">
        <v>129</v>
      </c>
      <c r="B6" s="64" t="s">
        <v>5</v>
      </c>
      <c r="C6" s="5">
        <f>-[1]Sheet2!C6</f>
        <v>-4.32</v>
      </c>
      <c r="D6" s="5">
        <f>-[1]Sheet2!D6</f>
        <v>-2.73</v>
      </c>
      <c r="E6" s="5">
        <f>-[1]Sheet2!E6</f>
        <v>-7.7</v>
      </c>
      <c r="F6" s="5">
        <f>-[1]Sheet2!F6</f>
        <v>-6.3</v>
      </c>
      <c r="G6" s="5">
        <f>-[1]Sheet2!G6</f>
        <v>-2.64</v>
      </c>
      <c r="H6" s="5">
        <f>-[1]Sheet2!H6</f>
        <v>-4.68</v>
      </c>
      <c r="I6" s="5">
        <f>-[1]Sheet2!I6</f>
        <v>-7.17</v>
      </c>
      <c r="J6" s="5">
        <f>-[1]Sheet2!J6</f>
        <v>-5.22</v>
      </c>
    </row>
    <row r="7" spans="1:10" x14ac:dyDescent="0.25">
      <c r="A7" s="35" t="s">
        <v>129</v>
      </c>
      <c r="B7" s="64" t="s">
        <v>6</v>
      </c>
      <c r="C7" s="5">
        <f>-[1]Sheet2!C7</f>
        <v>-7.33</v>
      </c>
      <c r="D7" s="5">
        <f>-[1]Sheet2!D7</f>
        <v>-6.85</v>
      </c>
      <c r="E7" s="5">
        <f>-[1]Sheet2!E7</f>
        <v>-9.0399999999999991</v>
      </c>
      <c r="F7" s="5">
        <f>-[1]Sheet2!F7</f>
        <v>-8.5</v>
      </c>
      <c r="G7" s="5">
        <f>-[1]Sheet2!G7</f>
        <v>-7.02</v>
      </c>
      <c r="H7" s="5">
        <f>-[1]Sheet2!H7</f>
        <v>-8.1199999999999992</v>
      </c>
      <c r="I7" s="5">
        <f>-[1]Sheet2!I7</f>
        <v>-8.89</v>
      </c>
      <c r="J7" s="5">
        <f>-[1]Sheet2!J7</f>
        <v>-8.4</v>
      </c>
    </row>
    <row r="8" spans="1:10" x14ac:dyDescent="0.25">
      <c r="A8" s="35" t="s">
        <v>129</v>
      </c>
      <c r="B8" s="64" t="s">
        <v>7</v>
      </c>
      <c r="C8" s="5">
        <f>-[1]Sheet2!C8</f>
        <v>-8.9</v>
      </c>
      <c r="D8" s="5">
        <f>-[1]Sheet2!D8</f>
        <v>-5.13</v>
      </c>
      <c r="E8" s="5">
        <f>-[1]Sheet2!E8</f>
        <v>-9.64</v>
      </c>
      <c r="F8" s="5">
        <f>-[1]Sheet2!F8</f>
        <v>-7.03</v>
      </c>
      <c r="G8" s="5">
        <f>-[1]Sheet2!G8</f>
        <v>-5.68</v>
      </c>
      <c r="H8" s="5">
        <f>-[1]Sheet2!H8</f>
        <v>-9.14</v>
      </c>
      <c r="I8" s="5">
        <f>-[1]Sheet2!I8</f>
        <v>-8.57</v>
      </c>
      <c r="J8" s="5">
        <f>-[1]Sheet2!J8</f>
        <v>-6.22</v>
      </c>
    </row>
    <row r="9" spans="1:10" x14ac:dyDescent="0.25">
      <c r="A9" s="35" t="s">
        <v>129</v>
      </c>
      <c r="B9" s="64" t="s">
        <v>8</v>
      </c>
      <c r="C9" s="5">
        <f>-[1]Sheet2!C9</f>
        <v>-3.93</v>
      </c>
      <c r="D9" s="5">
        <f>-[1]Sheet2!D9</f>
        <v>-4.17</v>
      </c>
      <c r="E9" s="5">
        <f>-[1]Sheet2!E9</f>
        <v>-5.1100000000000003</v>
      </c>
      <c r="F9" s="5">
        <f>-[1]Sheet2!F9</f>
        <v>-5.36</v>
      </c>
      <c r="G9" s="5">
        <f>-[1]Sheet2!G9</f>
        <v>-4.41</v>
      </c>
      <c r="H9" s="5">
        <f>-[1]Sheet2!H9</f>
        <v>-4.9000000000000004</v>
      </c>
      <c r="I9" s="5">
        <f>-[1]Sheet2!I9</f>
        <v>-4.74</v>
      </c>
      <c r="J9" s="5">
        <f>-[1]Sheet2!J9</f>
        <v>-4.72</v>
      </c>
    </row>
    <row r="10" spans="1:10" x14ac:dyDescent="0.25">
      <c r="A10" s="35" t="s">
        <v>129</v>
      </c>
      <c r="B10" s="64" t="s">
        <v>9</v>
      </c>
      <c r="C10" s="5">
        <f>-[1]Sheet2!C10</f>
        <v>-3.22</v>
      </c>
      <c r="D10" s="5">
        <f>-[1]Sheet2!D10</f>
        <v>-3.06</v>
      </c>
      <c r="E10" s="5">
        <f>-[1]Sheet2!E10</f>
        <v>-2.75</v>
      </c>
      <c r="F10" s="5">
        <f>-[1]Sheet2!F10</f>
        <v>-2.98</v>
      </c>
      <c r="G10" s="5">
        <f>-[1]Sheet2!G10</f>
        <v>-3.28</v>
      </c>
      <c r="H10" s="5">
        <f>-[1]Sheet2!H10</f>
        <v>-3.05</v>
      </c>
      <c r="I10" s="5">
        <f>-[1]Sheet2!I10</f>
        <v>-3.22</v>
      </c>
      <c r="J10" s="5">
        <f>-[1]Sheet2!J10</f>
        <v>-3.27</v>
      </c>
    </row>
    <row r="11" spans="1:10" x14ac:dyDescent="0.25">
      <c r="A11" s="35" t="s">
        <v>129</v>
      </c>
      <c r="B11" s="64" t="s">
        <v>10</v>
      </c>
      <c r="C11" s="5">
        <f>-[1]Sheet2!C11</f>
        <v>-13.89</v>
      </c>
      <c r="D11" s="5">
        <f>-[1]Sheet2!D11</f>
        <v>-9.5299999999999994</v>
      </c>
      <c r="E11" s="5">
        <f>-[1]Sheet2!E11</f>
        <v>-14.02</v>
      </c>
      <c r="F11" s="5">
        <f>-[1]Sheet2!F11</f>
        <v>-14.39</v>
      </c>
      <c r="G11" s="5">
        <f>-[1]Sheet2!G11</f>
        <v>-8.3000000000000007</v>
      </c>
      <c r="H11" s="5">
        <f>-[1]Sheet2!H11</f>
        <v>-10.08</v>
      </c>
      <c r="I11" s="5">
        <f>-[1]Sheet2!I11</f>
        <v>-13.78</v>
      </c>
      <c r="J11" s="5">
        <f>-[1]Sheet2!J11</f>
        <v>-13.43</v>
      </c>
    </row>
    <row r="12" spans="1:10" x14ac:dyDescent="0.25">
      <c r="A12" s="35" t="s">
        <v>129</v>
      </c>
      <c r="B12" s="64" t="s">
        <v>11</v>
      </c>
      <c r="C12" s="5">
        <f>-[1]Sheet2!C12</f>
        <v>-9.6</v>
      </c>
      <c r="D12" s="5">
        <f>-[1]Sheet2!D12</f>
        <v>-10.77</v>
      </c>
      <c r="E12" s="5">
        <f>-[1]Sheet2!E12</f>
        <v>-5.94</v>
      </c>
      <c r="F12" s="5">
        <f>-[1]Sheet2!F12</f>
        <v>-5.14</v>
      </c>
      <c r="G12" s="5">
        <f>-[1]Sheet2!G12</f>
        <v>-10.59</v>
      </c>
      <c r="H12" s="5">
        <f>-[1]Sheet2!H12</f>
        <v>-11.13</v>
      </c>
      <c r="I12" s="5">
        <f>-[1]Sheet2!I12</f>
        <v>-10.39</v>
      </c>
      <c r="J12" s="5">
        <f>-[1]Sheet2!J12</f>
        <v>-11.51</v>
      </c>
    </row>
    <row r="13" spans="1:10" x14ac:dyDescent="0.25">
      <c r="A13" s="35" t="s">
        <v>129</v>
      </c>
      <c r="B13" s="64" t="s">
        <v>12</v>
      </c>
      <c r="C13" s="5">
        <f>-[1]Sheet2!C13</f>
        <v>-4.57</v>
      </c>
      <c r="D13" s="5">
        <f>-[1]Sheet2!D13</f>
        <v>-5.28</v>
      </c>
      <c r="E13" s="5">
        <f>-[1]Sheet2!E13</f>
        <v>-10.69</v>
      </c>
      <c r="F13" s="5">
        <f>-[1]Sheet2!F13</f>
        <v>-10.96</v>
      </c>
      <c r="G13" s="5">
        <f>-[1]Sheet2!G13</f>
        <v>-5.94</v>
      </c>
      <c r="H13" s="5">
        <f>-[1]Sheet2!H13</f>
        <v>-7.9</v>
      </c>
      <c r="I13" s="5">
        <f>-[1]Sheet2!I13</f>
        <v>-10.85</v>
      </c>
      <c r="J13" s="5">
        <f>-[1]Sheet2!J13</f>
        <v>-9.59</v>
      </c>
    </row>
    <row r="14" spans="1:10" x14ac:dyDescent="0.25">
      <c r="A14" s="35" t="s">
        <v>129</v>
      </c>
      <c r="B14" s="64" t="s">
        <v>13</v>
      </c>
      <c r="C14" s="5">
        <f>-[1]Sheet2!C14</f>
        <v>-0.76</v>
      </c>
      <c r="D14" s="5">
        <f>-[1]Sheet2!D14</f>
        <v>-0.32</v>
      </c>
      <c r="E14" s="5">
        <f>-[1]Sheet2!E14</f>
        <v>-8.4700000000000006</v>
      </c>
      <c r="F14" s="5">
        <f>-[1]Sheet2!F14</f>
        <v>-9.2899999999999991</v>
      </c>
      <c r="G14" s="5">
        <f>-[1]Sheet2!G14</f>
        <v>0.48</v>
      </c>
      <c r="H14" s="5">
        <f>-[1]Sheet2!H14</f>
        <v>-0.9</v>
      </c>
      <c r="I14" s="5">
        <f>-[1]Sheet2!I14</f>
        <v>-5.5</v>
      </c>
      <c r="J14" s="5">
        <f>-[1]Sheet2!J14</f>
        <v>-1.78</v>
      </c>
    </row>
    <row r="15" spans="1:10" x14ac:dyDescent="0.25">
      <c r="A15" s="35" t="s">
        <v>129</v>
      </c>
      <c r="B15" s="64" t="s">
        <v>14</v>
      </c>
      <c r="C15" s="5">
        <f>-[1]Sheet2!C15</f>
        <v>-4.0199999999999996</v>
      </c>
      <c r="D15" s="5">
        <f>-[1]Sheet2!D15</f>
        <v>-3.64</v>
      </c>
      <c r="E15" s="5">
        <f>-[1]Sheet2!E15</f>
        <v>-5.26</v>
      </c>
      <c r="F15" s="5">
        <f>-[1]Sheet2!F15</f>
        <v>-5.73</v>
      </c>
      <c r="G15" s="5">
        <f>-[1]Sheet2!G15</f>
        <v>-3.14</v>
      </c>
      <c r="H15" s="5">
        <f>-[1]Sheet2!H15</f>
        <v>-3.96</v>
      </c>
      <c r="I15" s="5">
        <f>-[1]Sheet2!I15</f>
        <v>-4.83</v>
      </c>
      <c r="J15" s="5">
        <f>-[1]Sheet2!J15</f>
        <v>-4.0199999999999996</v>
      </c>
    </row>
    <row r="16" spans="1:10" x14ac:dyDescent="0.25">
      <c r="A16" s="35" t="s">
        <v>129</v>
      </c>
      <c r="B16" s="64" t="s">
        <v>15</v>
      </c>
      <c r="C16" s="5">
        <f>-[1]Sheet2!C16</f>
        <v>-2.91</v>
      </c>
      <c r="D16" s="5">
        <f>-[1]Sheet2!D16</f>
        <v>-3.21</v>
      </c>
      <c r="E16" s="5">
        <f>-[1]Sheet2!E16</f>
        <v>-2.9</v>
      </c>
      <c r="F16" s="5">
        <f>-[1]Sheet2!F16</f>
        <v>-2.97</v>
      </c>
      <c r="G16" s="5">
        <f>-[1]Sheet2!G16</f>
        <v>-3.37</v>
      </c>
      <c r="H16" s="5">
        <f>-[1]Sheet2!H16</f>
        <v>-2.94</v>
      </c>
      <c r="I16" s="5">
        <f>-[1]Sheet2!I16</f>
        <v>-3.04</v>
      </c>
      <c r="J16" s="5">
        <f>-[1]Sheet2!J16</f>
        <v>-3.1</v>
      </c>
    </row>
    <row r="17" spans="1:10" x14ac:dyDescent="0.25">
      <c r="A17" s="35" t="s">
        <v>129</v>
      </c>
      <c r="B17" s="64" t="s">
        <v>16</v>
      </c>
      <c r="C17" s="5">
        <f>-[1]Sheet2!C17</f>
        <v>-6.52</v>
      </c>
      <c r="D17" s="5">
        <f>-[1]Sheet2!D17</f>
        <v>-6.74</v>
      </c>
      <c r="E17" s="5">
        <f>-[1]Sheet2!E17</f>
        <v>-6.1</v>
      </c>
      <c r="F17" s="5">
        <f>-[1]Sheet2!F17</f>
        <v>-6.36</v>
      </c>
      <c r="G17" s="5">
        <f>-[1]Sheet2!G17</f>
        <v>-6.94</v>
      </c>
      <c r="H17" s="5">
        <f>-[1]Sheet2!H17</f>
        <v>-6.74</v>
      </c>
      <c r="I17" s="5">
        <f>-[1]Sheet2!I17</f>
        <v>-6.37</v>
      </c>
      <c r="J17" s="5">
        <f>-[1]Sheet2!J17</f>
        <v>-6.5</v>
      </c>
    </row>
    <row r="18" spans="1:10" x14ac:dyDescent="0.25">
      <c r="A18" s="35" t="s">
        <v>129</v>
      </c>
      <c r="B18" s="64" t="s">
        <v>17</v>
      </c>
      <c r="C18" s="5">
        <f>-[1]Sheet2!C18</f>
        <v>-4.38</v>
      </c>
      <c r="D18" s="5">
        <f>-[1]Sheet2!D18</f>
        <v>-5.1100000000000003</v>
      </c>
      <c r="E18" s="5">
        <f>-[1]Sheet2!E18</f>
        <v>-4.5199999999999996</v>
      </c>
      <c r="F18" s="5">
        <f>-[1]Sheet2!F18</f>
        <v>-4.08</v>
      </c>
      <c r="G18" s="5">
        <f>-[1]Sheet2!G18</f>
        <v>-4.72</v>
      </c>
      <c r="H18" s="5">
        <f>-[1]Sheet2!H18</f>
        <v>-4.7300000000000004</v>
      </c>
      <c r="I18" s="5">
        <f>-[1]Sheet2!I18</f>
        <v>-4.91</v>
      </c>
      <c r="J18" s="5">
        <f>-[1]Sheet2!J18</f>
        <v>-4.7300000000000004</v>
      </c>
    </row>
    <row r="19" spans="1:10" x14ac:dyDescent="0.25">
      <c r="A19" s="35" t="s">
        <v>129</v>
      </c>
      <c r="B19" s="64" t="s">
        <v>18</v>
      </c>
      <c r="C19" s="5">
        <f>-[1]Sheet2!C19</f>
        <v>-1.64</v>
      </c>
      <c r="D19" s="5">
        <f>-[1]Sheet2!D19</f>
        <v>-1.54</v>
      </c>
      <c r="E19" s="5">
        <f>-[1]Sheet2!E19</f>
        <v>-1.39</v>
      </c>
      <c r="F19" s="5">
        <f>-[1]Sheet2!F19</f>
        <v>-1.51</v>
      </c>
      <c r="G19" s="5">
        <f>-[1]Sheet2!G19</f>
        <v>-1.78</v>
      </c>
      <c r="H19" s="5">
        <f>-[1]Sheet2!H19</f>
        <v>-1.34</v>
      </c>
      <c r="I19" s="5">
        <f>-[1]Sheet2!I19</f>
        <v>-1.41</v>
      </c>
      <c r="J19" s="5">
        <f>-[1]Sheet2!J19</f>
        <v>-1.52</v>
      </c>
    </row>
    <row r="20" spans="1:10" x14ac:dyDescent="0.25">
      <c r="A20" s="35" t="s">
        <v>129</v>
      </c>
      <c r="B20" s="64" t="s">
        <v>19</v>
      </c>
      <c r="C20" s="5">
        <f>-[1]Sheet2!C20</f>
        <v>-1.45</v>
      </c>
      <c r="D20" s="5">
        <f>-[1]Sheet2!D20</f>
        <v>-1.74</v>
      </c>
      <c r="E20" s="5">
        <f>-[1]Sheet2!E20</f>
        <v>-1.29</v>
      </c>
      <c r="F20" s="5">
        <f>-[1]Sheet2!F20</f>
        <v>-1.36</v>
      </c>
      <c r="G20" s="5">
        <f>-[1]Sheet2!G20</f>
        <v>-1.82</v>
      </c>
      <c r="H20" s="5">
        <f>-[1]Sheet2!H20</f>
        <v>-1.35</v>
      </c>
      <c r="I20" s="5">
        <f>-[1]Sheet2!I20</f>
        <v>-1.22</v>
      </c>
      <c r="J20" s="5">
        <f>-[1]Sheet2!J20</f>
        <v>-1.32</v>
      </c>
    </row>
    <row r="21" spans="1:10" x14ac:dyDescent="0.25">
      <c r="A21" s="35" t="s">
        <v>129</v>
      </c>
      <c r="B21" s="64" t="s">
        <v>20</v>
      </c>
      <c r="C21" s="5">
        <f>-[1]Sheet2!C21</f>
        <v>-5.92</v>
      </c>
      <c r="D21" s="5">
        <f>-[1]Sheet2!D21</f>
        <v>-5.75</v>
      </c>
      <c r="E21" s="5">
        <f>-[1]Sheet2!E21</f>
        <v>-6.06</v>
      </c>
      <c r="F21" s="5">
        <f>-[1]Sheet2!F21</f>
        <v>-5.88</v>
      </c>
      <c r="G21" s="5">
        <f>-[1]Sheet2!G21</f>
        <v>-5.33</v>
      </c>
      <c r="H21" s="5">
        <f>-[1]Sheet2!H21</f>
        <v>-4.62</v>
      </c>
      <c r="I21" s="5">
        <f>-[1]Sheet2!I21</f>
        <v>-5.55</v>
      </c>
      <c r="J21" s="5">
        <f>-[1]Sheet2!J21</f>
        <v>-5.84</v>
      </c>
    </row>
    <row r="22" spans="1:10" x14ac:dyDescent="0.25">
      <c r="A22" s="35" t="s">
        <v>129</v>
      </c>
      <c r="B22" s="64" t="s">
        <v>21</v>
      </c>
      <c r="C22" s="5">
        <f>-[1]Sheet2!C22</f>
        <v>-1.59</v>
      </c>
      <c r="D22" s="5">
        <f>-[1]Sheet2!D22</f>
        <v>-1.46</v>
      </c>
      <c r="E22" s="5">
        <f>-[1]Sheet2!E22</f>
        <v>-0.76</v>
      </c>
      <c r="F22" s="5">
        <f>-[1]Sheet2!F22</f>
        <v>-1.03</v>
      </c>
      <c r="G22" s="5">
        <f>-[1]Sheet2!G22</f>
        <v>-1.53</v>
      </c>
      <c r="H22" s="5">
        <f>-[1]Sheet2!H22</f>
        <v>-1.18</v>
      </c>
      <c r="I22" s="5">
        <f>-[1]Sheet2!I22</f>
        <v>-1.19</v>
      </c>
      <c r="J22" s="5">
        <f>-[1]Sheet2!J22</f>
        <v>-1.28</v>
      </c>
    </row>
    <row r="23" spans="1:10" x14ac:dyDescent="0.25">
      <c r="A23" s="35" t="s">
        <v>129</v>
      </c>
      <c r="B23" s="64" t="s">
        <v>22</v>
      </c>
      <c r="C23" s="5">
        <f>-[1]Sheet2!C23</f>
        <v>-13.1</v>
      </c>
      <c r="D23" s="5">
        <f>-[1]Sheet2!D23</f>
        <v>-13.36</v>
      </c>
      <c r="E23" s="5">
        <f>-[1]Sheet2!E23</f>
        <v>-11.44</v>
      </c>
      <c r="F23" s="5">
        <f>-[1]Sheet2!F23</f>
        <v>-11.73</v>
      </c>
      <c r="G23" s="5">
        <f>-[1]Sheet2!G23</f>
        <v>-9.27</v>
      </c>
      <c r="H23" s="5">
        <f>-[1]Sheet2!H23</f>
        <v>-10.42</v>
      </c>
      <c r="I23" s="5">
        <f>-[1]Sheet2!I23</f>
        <v>-13.46</v>
      </c>
      <c r="J23" s="5">
        <f>-[1]Sheet2!J23</f>
        <v>-13.86</v>
      </c>
    </row>
    <row r="24" spans="1:10" x14ac:dyDescent="0.25">
      <c r="A24" s="35" t="s">
        <v>129</v>
      </c>
      <c r="B24" s="64" t="s">
        <v>23</v>
      </c>
      <c r="C24" s="5">
        <f>-[1]Sheet2!C24</f>
        <v>-12.8</v>
      </c>
      <c r="D24" s="5">
        <f>-[1]Sheet2!D24</f>
        <v>-13.04</v>
      </c>
      <c r="E24" s="5">
        <f>-[1]Sheet2!E24</f>
        <v>-13.09</v>
      </c>
      <c r="F24" s="5">
        <f>-[1]Sheet2!F24</f>
        <v>-14.39</v>
      </c>
      <c r="G24" s="5">
        <f>-[1]Sheet2!G24</f>
        <v>-13.49</v>
      </c>
      <c r="H24" s="5">
        <f>-[1]Sheet2!H24</f>
        <v>-11.36</v>
      </c>
      <c r="I24" s="5">
        <f>-[1]Sheet2!I24</f>
        <v>-13.78</v>
      </c>
      <c r="J24" s="5">
        <f>-[1]Sheet2!J24</f>
        <v>-13.79</v>
      </c>
    </row>
    <row r="25" spans="1:10" x14ac:dyDescent="0.25">
      <c r="A25" s="35" t="s">
        <v>129</v>
      </c>
      <c r="B25" s="64" t="s">
        <v>24</v>
      </c>
      <c r="C25" s="5">
        <f>-[1]Sheet2!C25</f>
        <v>-4.1500000000000004</v>
      </c>
      <c r="D25" s="5">
        <f>-[1]Sheet2!D25</f>
        <v>-4.7</v>
      </c>
      <c r="E25" s="5">
        <f>-[1]Sheet2!E25</f>
        <v>-3.93</v>
      </c>
      <c r="F25" s="5">
        <f>-[1]Sheet2!F25</f>
        <v>-4.16</v>
      </c>
      <c r="G25" s="5">
        <f>-[1]Sheet2!G25</f>
        <v>-4.6900000000000004</v>
      </c>
      <c r="H25" s="5">
        <f>-[1]Sheet2!H25</f>
        <v>-4.51</v>
      </c>
      <c r="I25" s="5">
        <f>-[1]Sheet2!I25</f>
        <v>-4.18</v>
      </c>
      <c r="J25" s="5">
        <f>-[1]Sheet2!J25</f>
        <v>-4.22</v>
      </c>
    </row>
    <row r="26" spans="1:10" x14ac:dyDescent="0.25">
      <c r="A26" s="35" t="s">
        <v>129</v>
      </c>
      <c r="B26" s="64" t="s">
        <v>25</v>
      </c>
      <c r="C26" s="5">
        <f>-[1]Sheet2!C26</f>
        <v>-13.09</v>
      </c>
      <c r="D26" s="5">
        <f>-[1]Sheet2!D26</f>
        <v>-11.1</v>
      </c>
      <c r="E26" s="5">
        <f>-[1]Sheet2!E26</f>
        <v>-13.55</v>
      </c>
      <c r="F26" s="5">
        <f>-[1]Sheet2!F26</f>
        <v>-13.86</v>
      </c>
      <c r="G26" s="5">
        <f>-[1]Sheet2!G26</f>
        <v>-10.94</v>
      </c>
      <c r="H26" s="5">
        <f>-[1]Sheet2!H26</f>
        <v>-12.6</v>
      </c>
      <c r="I26" s="5">
        <f>-[1]Sheet2!I26</f>
        <v>-13.37</v>
      </c>
      <c r="J26" s="5">
        <f>-[1]Sheet2!J26</f>
        <v>-13.44</v>
      </c>
    </row>
    <row r="27" spans="1:10" x14ac:dyDescent="0.25">
      <c r="A27" s="35" t="s">
        <v>129</v>
      </c>
      <c r="B27" s="64" t="s">
        <v>26</v>
      </c>
      <c r="C27" s="5">
        <f>-[1]Sheet2!C27</f>
        <v>-7.67</v>
      </c>
      <c r="D27" s="5">
        <f>-[1]Sheet2!D27</f>
        <v>-7.95</v>
      </c>
      <c r="E27" s="5">
        <f>-[1]Sheet2!E27</f>
        <v>-7.54</v>
      </c>
      <c r="F27" s="5">
        <f>-[1]Sheet2!F27</f>
        <v>-7.82</v>
      </c>
      <c r="G27" s="5">
        <f>-[1]Sheet2!G27</f>
        <v>-8.0399999999999991</v>
      </c>
      <c r="H27" s="5">
        <f>-[1]Sheet2!H27</f>
        <v>-7.86</v>
      </c>
      <c r="I27" s="5">
        <f>-[1]Sheet2!I27</f>
        <v>-7.34</v>
      </c>
      <c r="J27" s="5">
        <f>-[1]Sheet2!J27</f>
        <v>-7.64</v>
      </c>
    </row>
    <row r="28" spans="1:10" x14ac:dyDescent="0.25">
      <c r="A28" s="35" t="s">
        <v>129</v>
      </c>
      <c r="B28" s="64" t="s">
        <v>27</v>
      </c>
      <c r="C28" s="5">
        <f>-[1]Sheet2!C28</f>
        <v>-7.02</v>
      </c>
      <c r="D28" s="5">
        <f>-[1]Sheet2!D28</f>
        <v>-4.4800000000000004</v>
      </c>
      <c r="E28" s="5">
        <f>-[1]Sheet2!E28</f>
        <v>-9.1199999999999992</v>
      </c>
      <c r="F28" s="5">
        <f>-[1]Sheet2!F28</f>
        <v>-8.57</v>
      </c>
      <c r="G28" s="5">
        <f>-[1]Sheet2!G28</f>
        <v>-5.16</v>
      </c>
      <c r="H28" s="5">
        <f>-[1]Sheet2!H28</f>
        <v>-7.96</v>
      </c>
      <c r="I28" s="5">
        <f>-[1]Sheet2!I28</f>
        <v>-8.94</v>
      </c>
      <c r="J28" s="5">
        <f>-[1]Sheet2!J28</f>
        <v>-7.42</v>
      </c>
    </row>
    <row r="29" spans="1:10" x14ac:dyDescent="0.25">
      <c r="A29" s="35" t="s">
        <v>129</v>
      </c>
      <c r="B29" s="64" t="s">
        <v>28</v>
      </c>
      <c r="C29" s="5">
        <f>-[1]Sheet2!C29</f>
        <v>-6.09</v>
      </c>
      <c r="D29" s="5">
        <f>-[1]Sheet2!D29</f>
        <v>-4.04</v>
      </c>
      <c r="E29" s="5">
        <f>-[1]Sheet2!E29</f>
        <v>-9.86</v>
      </c>
      <c r="F29" s="5">
        <f>-[1]Sheet2!F29</f>
        <v>-9.67</v>
      </c>
      <c r="G29" s="5">
        <f>-[1]Sheet2!G29</f>
        <v>-3.54</v>
      </c>
      <c r="H29" s="5">
        <f>-[1]Sheet2!H29</f>
        <v>-4.63</v>
      </c>
      <c r="I29" s="5">
        <f>-[1]Sheet2!I29</f>
        <v>-9.26</v>
      </c>
      <c r="J29" s="5">
        <f>-[1]Sheet2!J29</f>
        <v>-7.74</v>
      </c>
    </row>
    <row r="30" spans="1:10" x14ac:dyDescent="0.25">
      <c r="A30" s="35" t="s">
        <v>129</v>
      </c>
      <c r="B30" s="64" t="s">
        <v>29</v>
      </c>
      <c r="C30" s="5">
        <f>-[1]Sheet2!C30</f>
        <v>-5.12</v>
      </c>
      <c r="D30" s="5">
        <f>-[1]Sheet2!D30</f>
        <v>-5.66</v>
      </c>
      <c r="E30" s="5">
        <f>-[1]Sheet2!E30</f>
        <v>-6.51</v>
      </c>
      <c r="F30" s="5">
        <f>-[1]Sheet2!F30</f>
        <v>-6.73</v>
      </c>
      <c r="G30" s="5">
        <f>-[1]Sheet2!G30</f>
        <v>-6.13</v>
      </c>
      <c r="H30" s="5">
        <f>-[1]Sheet2!H30</f>
        <v>-6.04</v>
      </c>
      <c r="I30" s="5">
        <f>-[1]Sheet2!I30</f>
        <v>-6.3</v>
      </c>
      <c r="J30" s="5">
        <f>-[1]Sheet2!J30</f>
        <v>-6.38</v>
      </c>
    </row>
    <row r="31" spans="1:10" x14ac:dyDescent="0.25">
      <c r="A31" s="35" t="s">
        <v>129</v>
      </c>
      <c r="B31" s="64" t="s">
        <v>30</v>
      </c>
      <c r="C31" s="5">
        <f>-[1]Sheet2!C31</f>
        <v>-14.07</v>
      </c>
      <c r="D31" s="5">
        <f>-[1]Sheet2!D31</f>
        <v>-13.99</v>
      </c>
      <c r="E31" s="5">
        <f>-[1]Sheet2!E31</f>
        <v>-13.51</v>
      </c>
      <c r="F31" s="5">
        <f>-[1]Sheet2!F31</f>
        <v>-14.13</v>
      </c>
      <c r="G31" s="5">
        <f>-[1]Sheet2!G31</f>
        <v>-14.42</v>
      </c>
      <c r="H31" s="5">
        <f>-[1]Sheet2!H31</f>
        <v>-13.82</v>
      </c>
      <c r="I31" s="5">
        <f>-[1]Sheet2!I31</f>
        <v>-13.78</v>
      </c>
      <c r="J31" s="5">
        <f>-[1]Sheet2!J31</f>
        <v>-13.86</v>
      </c>
    </row>
    <row r="32" spans="1:10" x14ac:dyDescent="0.25">
      <c r="A32" s="35" t="s">
        <v>129</v>
      </c>
      <c r="B32" s="64" t="s">
        <v>31</v>
      </c>
      <c r="C32" s="5">
        <f>-[1]Sheet2!C32</f>
        <v>-6.63</v>
      </c>
      <c r="D32" s="5">
        <f>-[1]Sheet2!D32</f>
        <v>-5.93</v>
      </c>
      <c r="E32" s="5">
        <f>-[1]Sheet2!E32</f>
        <v>-12.65</v>
      </c>
      <c r="F32" s="5">
        <f>-[1]Sheet2!F32</f>
        <v>-11.97</v>
      </c>
      <c r="G32" s="5">
        <f>-[1]Sheet2!G32</f>
        <v>-5.22</v>
      </c>
      <c r="H32" s="5">
        <f>-[1]Sheet2!H32</f>
        <v>-6.23</v>
      </c>
      <c r="I32" s="5">
        <f>-[1]Sheet2!I32</f>
        <v>-10.91</v>
      </c>
      <c r="J32" s="5">
        <f>-[1]Sheet2!J32</f>
        <v>-8.5399999999999991</v>
      </c>
    </row>
    <row r="33" spans="1:10" x14ac:dyDescent="0.25">
      <c r="A33" s="35" t="s">
        <v>129</v>
      </c>
      <c r="B33" s="64" t="s">
        <v>32</v>
      </c>
      <c r="C33" s="5">
        <f>-[1]Sheet2!C33</f>
        <v>-6.52</v>
      </c>
      <c r="D33" s="5">
        <f>-[1]Sheet2!D33</f>
        <v>-6.4</v>
      </c>
      <c r="E33" s="5">
        <f>-[1]Sheet2!E33</f>
        <v>-7.67</v>
      </c>
      <c r="F33" s="5">
        <f>-[1]Sheet2!F33</f>
        <v>-6.97</v>
      </c>
      <c r="G33" s="5">
        <f>-[1]Sheet2!G33</f>
        <v>-7.15</v>
      </c>
      <c r="H33" s="5">
        <f>-[1]Sheet2!H33</f>
        <v>-7.82</v>
      </c>
      <c r="I33" s="5">
        <f>-[1]Sheet2!I33</f>
        <v>-7.77</v>
      </c>
      <c r="J33" s="5">
        <f>-[1]Sheet2!J33</f>
        <v>-6.91</v>
      </c>
    </row>
    <row r="34" spans="1:10" s="63" customFormat="1" x14ac:dyDescent="0.25">
      <c r="A34" s="62" t="s">
        <v>129</v>
      </c>
      <c r="B34" s="65" t="s">
        <v>33</v>
      </c>
      <c r="C34" s="54">
        <f>-[1]Sheet2!C34</f>
        <v>-3.99</v>
      </c>
      <c r="D34" s="54">
        <f>-[1]Sheet2!D34</f>
        <v>-3.96</v>
      </c>
      <c r="E34" s="54">
        <f>-[1]Sheet2!E34</f>
        <v>-3.65</v>
      </c>
      <c r="F34" s="54">
        <f>-[1]Sheet2!F34</f>
        <v>-3.9</v>
      </c>
      <c r="G34" s="54">
        <f>-[1]Sheet2!G34</f>
        <v>-4.18</v>
      </c>
      <c r="H34" s="54">
        <f>-[1]Sheet2!H34</f>
        <v>-3.82</v>
      </c>
      <c r="I34" s="54">
        <f>-[1]Sheet2!I34</f>
        <v>-3.9</v>
      </c>
      <c r="J34" s="54">
        <f>-[1]Sheet2!J34</f>
        <v>-3.9</v>
      </c>
    </row>
    <row r="35" spans="1:10" x14ac:dyDescent="0.25">
      <c r="A35" s="35" t="s">
        <v>129</v>
      </c>
      <c r="B35" s="64" t="s">
        <v>34</v>
      </c>
      <c r="C35" s="5">
        <f>-[1]Sheet2!C35</f>
        <v>-3.65</v>
      </c>
      <c r="D35" s="5">
        <f>-[1]Sheet2!D35</f>
        <v>-3.4</v>
      </c>
      <c r="E35" s="5">
        <f>-[1]Sheet2!E35</f>
        <v>-3.85</v>
      </c>
      <c r="F35" s="5">
        <f>-[1]Sheet2!F35</f>
        <v>-3.73</v>
      </c>
      <c r="G35" s="5">
        <f>-[1]Sheet2!G35</f>
        <v>-3.66</v>
      </c>
      <c r="H35" s="5">
        <f>-[1]Sheet2!H35</f>
        <v>-3.47</v>
      </c>
      <c r="I35" s="5">
        <f>-[1]Sheet2!I35</f>
        <v>-3.72</v>
      </c>
      <c r="J35" s="5">
        <f>-[1]Sheet2!J35</f>
        <v>-3.76</v>
      </c>
    </row>
    <row r="36" spans="1:10" x14ac:dyDescent="0.25">
      <c r="A36" s="35" t="s">
        <v>129</v>
      </c>
      <c r="B36" s="64" t="s">
        <v>35</v>
      </c>
      <c r="C36" s="5">
        <f>-[1]Sheet2!C36</f>
        <v>-3.47</v>
      </c>
      <c r="D36" s="5">
        <f>-[1]Sheet2!D36</f>
        <v>-3.75</v>
      </c>
      <c r="E36" s="5">
        <f>-[1]Sheet2!E36</f>
        <v>-5.34</v>
      </c>
      <c r="F36" s="5">
        <f>-[1]Sheet2!F36</f>
        <v>-5.69</v>
      </c>
      <c r="G36" s="5">
        <f>-[1]Sheet2!G36</f>
        <v>-3.16</v>
      </c>
      <c r="H36" s="5">
        <f>-[1]Sheet2!H36</f>
        <v>-3.87</v>
      </c>
      <c r="I36" s="5">
        <f>-[1]Sheet2!I36</f>
        <v>-5.28</v>
      </c>
      <c r="J36" s="5">
        <f>-[1]Sheet2!J36</f>
        <v>-4.3</v>
      </c>
    </row>
    <row r="37" spans="1:10" x14ac:dyDescent="0.25">
      <c r="A37" s="35" t="s">
        <v>129</v>
      </c>
      <c r="B37" s="64" t="s">
        <v>36</v>
      </c>
      <c r="C37" s="5">
        <f>-[1]Sheet2!C37</f>
        <v>-3.59</v>
      </c>
      <c r="D37" s="5">
        <f>-[1]Sheet2!D37</f>
        <v>-3.62</v>
      </c>
      <c r="E37" s="5">
        <f>-[1]Sheet2!E37</f>
        <v>-3.41</v>
      </c>
      <c r="F37" s="5">
        <f>-[1]Sheet2!F37</f>
        <v>-3.49</v>
      </c>
      <c r="G37" s="5">
        <f>-[1]Sheet2!G37</f>
        <v>-3.47</v>
      </c>
      <c r="H37" s="5">
        <f>-[1]Sheet2!H37</f>
        <v>-3.45</v>
      </c>
      <c r="I37" s="5">
        <f>-[1]Sheet2!I37</f>
        <v>-3.28</v>
      </c>
      <c r="J37" s="5">
        <f>-[1]Sheet2!J37</f>
        <v>-3.47</v>
      </c>
    </row>
    <row r="38" spans="1:10" x14ac:dyDescent="0.25">
      <c r="A38" s="35" t="s">
        <v>129</v>
      </c>
      <c r="B38" s="64" t="s">
        <v>37</v>
      </c>
      <c r="C38" s="5">
        <f>-[1]Sheet2!C38</f>
        <v>-2.66</v>
      </c>
      <c r="D38" s="5">
        <f>-[1]Sheet2!D38</f>
        <v>-2.91</v>
      </c>
      <c r="E38" s="5">
        <f>-[1]Sheet2!E38</f>
        <v>-3.38</v>
      </c>
      <c r="F38" s="5">
        <f>-[1]Sheet2!F38</f>
        <v>-3.24</v>
      </c>
      <c r="G38" s="5">
        <f>-[1]Sheet2!G38</f>
        <v>-2.57</v>
      </c>
      <c r="H38" s="5">
        <f>-[1]Sheet2!H38</f>
        <v>-2.75</v>
      </c>
      <c r="I38" s="5">
        <f>-[1]Sheet2!I38</f>
        <v>-2.95</v>
      </c>
      <c r="J38" s="5">
        <f>-[1]Sheet2!J38</f>
        <v>-3.14</v>
      </c>
    </row>
    <row r="39" spans="1:10" x14ac:dyDescent="0.25">
      <c r="A39" s="35" t="s">
        <v>129</v>
      </c>
      <c r="B39" s="64" t="s">
        <v>38</v>
      </c>
      <c r="C39" s="5">
        <f>-[1]Sheet2!C39</f>
        <v>-12.12</v>
      </c>
      <c r="D39" s="5">
        <f>-[1]Sheet2!D39</f>
        <v>-12.4</v>
      </c>
      <c r="E39" s="5">
        <f>-[1]Sheet2!E39</f>
        <v>-12.54</v>
      </c>
      <c r="F39" s="5">
        <f>-[1]Sheet2!F39</f>
        <v>-11.92</v>
      </c>
      <c r="G39" s="5">
        <f>-[1]Sheet2!G39</f>
        <v>-12.7</v>
      </c>
      <c r="H39" s="5">
        <f>-[1]Sheet2!H39</f>
        <v>-13.07</v>
      </c>
      <c r="I39" s="5">
        <f>-[1]Sheet2!I39</f>
        <v>-12.17</v>
      </c>
      <c r="J39" s="5">
        <f>-[1]Sheet2!J39</f>
        <v>-12.53</v>
      </c>
    </row>
    <row r="40" spans="1:10" x14ac:dyDescent="0.25">
      <c r="A40" s="35" t="s">
        <v>129</v>
      </c>
      <c r="B40" s="64" t="s">
        <v>39</v>
      </c>
      <c r="C40" s="5">
        <f>-[1]Sheet2!C40</f>
        <v>-7.41</v>
      </c>
      <c r="D40" s="5">
        <f>-[1]Sheet2!D40</f>
        <v>-4</v>
      </c>
      <c r="E40" s="5">
        <f>-[1]Sheet2!E40</f>
        <v>-6.29</v>
      </c>
      <c r="F40" s="5">
        <f>-[1]Sheet2!F40</f>
        <v>-4.5</v>
      </c>
      <c r="G40" s="5">
        <f>-[1]Sheet2!G40</f>
        <v>-4.1399999999999997</v>
      </c>
      <c r="H40" s="5">
        <f>-[1]Sheet2!H40</f>
        <v>-6.23</v>
      </c>
      <c r="I40" s="5">
        <f>-[1]Sheet2!I40</f>
        <v>-5.49</v>
      </c>
      <c r="J40" s="5">
        <f>-[1]Sheet2!J40</f>
        <v>-3.83</v>
      </c>
    </row>
    <row r="41" spans="1:10" x14ac:dyDescent="0.25">
      <c r="A41" s="35" t="s">
        <v>129</v>
      </c>
      <c r="B41" s="64" t="s">
        <v>40</v>
      </c>
      <c r="C41" s="5">
        <f>-[1]Sheet2!C41</f>
        <v>-6.55</v>
      </c>
      <c r="D41" s="5">
        <f>-[1]Sheet2!D41</f>
        <v>-6.67</v>
      </c>
      <c r="E41" s="5">
        <f>-[1]Sheet2!E41</f>
        <v>-6.79</v>
      </c>
      <c r="F41" s="5">
        <f>-[1]Sheet2!F41</f>
        <v>-7.18</v>
      </c>
      <c r="G41" s="5">
        <f>-[1]Sheet2!G41</f>
        <v>-7.1</v>
      </c>
      <c r="H41" s="5">
        <f>-[1]Sheet2!H41</f>
        <v>-6.95</v>
      </c>
      <c r="I41" s="5">
        <f>-[1]Sheet2!I41</f>
        <v>-7.24</v>
      </c>
      <c r="J41" s="5">
        <f>-[1]Sheet2!J41</f>
        <v>-6.93</v>
      </c>
    </row>
    <row r="42" spans="1:10" x14ac:dyDescent="0.25">
      <c r="A42" s="35" t="s">
        <v>129</v>
      </c>
      <c r="B42" s="64" t="s">
        <v>41</v>
      </c>
      <c r="C42" s="5">
        <f>-[1]Sheet2!C42</f>
        <v>-4.43</v>
      </c>
      <c r="D42" s="5">
        <f>-[1]Sheet2!D42</f>
        <v>-4.68</v>
      </c>
      <c r="E42" s="5">
        <f>-[1]Sheet2!E42</f>
        <v>-4.42</v>
      </c>
      <c r="F42" s="5">
        <f>-[1]Sheet2!F42</f>
        <v>-4.25</v>
      </c>
      <c r="G42" s="5">
        <f>-[1]Sheet2!G42</f>
        <v>-4.82</v>
      </c>
      <c r="H42" s="5">
        <f>-[1]Sheet2!H42</f>
        <v>-4.6900000000000004</v>
      </c>
      <c r="I42" s="5">
        <f>-[1]Sheet2!I42</f>
        <v>-4.5999999999999996</v>
      </c>
      <c r="J42" s="5">
        <f>-[1]Sheet2!J42</f>
        <v>-4.47</v>
      </c>
    </row>
    <row r="43" spans="1:10" x14ac:dyDescent="0.25">
      <c r="A43" s="35" t="s">
        <v>129</v>
      </c>
      <c r="B43" s="64" t="s">
        <v>42</v>
      </c>
      <c r="C43" s="5">
        <f>-[1]Sheet2!C43</f>
        <v>-1.53</v>
      </c>
      <c r="D43" s="5">
        <f>-[1]Sheet2!D43</f>
        <v>-1.93</v>
      </c>
      <c r="E43" s="5">
        <f>-[1]Sheet2!E43</f>
        <v>-1.36</v>
      </c>
      <c r="F43" s="5">
        <f>-[1]Sheet2!F43</f>
        <v>-1.66</v>
      </c>
      <c r="G43" s="5">
        <f>-[1]Sheet2!G43</f>
        <v>-1.89</v>
      </c>
      <c r="H43" s="5">
        <f>-[1]Sheet2!H43</f>
        <v>-1.6</v>
      </c>
      <c r="I43" s="5">
        <f>-[1]Sheet2!I43</f>
        <v>-1.36</v>
      </c>
      <c r="J43" s="5">
        <f>-[1]Sheet2!J43</f>
        <v>-1.57</v>
      </c>
    </row>
    <row r="44" spans="1:10" x14ac:dyDescent="0.25">
      <c r="A44" s="35" t="s">
        <v>129</v>
      </c>
      <c r="B44" s="64" t="s">
        <v>43</v>
      </c>
      <c r="C44" s="5">
        <f>-[1]Sheet2!C44</f>
        <v>-6.89</v>
      </c>
      <c r="D44" s="5">
        <f>-[1]Sheet2!D44</f>
        <v>-6.72</v>
      </c>
      <c r="E44" s="5">
        <f>-[1]Sheet2!E44</f>
        <v>-6.53</v>
      </c>
      <c r="F44" s="5">
        <f>-[1]Sheet2!F44</f>
        <v>-6.58</v>
      </c>
      <c r="G44" s="5">
        <f>-[1]Sheet2!G44</f>
        <v>-6.75</v>
      </c>
      <c r="H44" s="5">
        <f>-[1]Sheet2!H44</f>
        <v>-6.25</v>
      </c>
      <c r="I44" s="5">
        <f>-[1]Sheet2!I44</f>
        <v>-6.8</v>
      </c>
      <c r="J44" s="5">
        <f>-[1]Sheet2!J44</f>
        <v>-6.63</v>
      </c>
    </row>
    <row r="45" spans="1:10" x14ac:dyDescent="0.25">
      <c r="A45" s="35" t="s">
        <v>129</v>
      </c>
      <c r="B45" s="64" t="s">
        <v>44</v>
      </c>
      <c r="C45" s="5">
        <f>-[1]Sheet2!C45</f>
        <v>-2.6</v>
      </c>
      <c r="D45" s="5">
        <f>-[1]Sheet2!D45</f>
        <v>-2.89</v>
      </c>
      <c r="E45" s="5">
        <f>-[1]Sheet2!E45</f>
        <v>-2.57</v>
      </c>
      <c r="F45" s="5">
        <f>-[1]Sheet2!F45</f>
        <v>-2.82</v>
      </c>
      <c r="G45" s="5">
        <f>-[1]Sheet2!G45</f>
        <v>-2.97</v>
      </c>
      <c r="H45" s="5">
        <f>-[1]Sheet2!H45</f>
        <v>-2.5099999999999998</v>
      </c>
      <c r="I45" s="5">
        <f>-[1]Sheet2!I45</f>
        <v>-2.56</v>
      </c>
      <c r="J45" s="5">
        <f>-[1]Sheet2!J45</f>
        <v>-2.63</v>
      </c>
    </row>
    <row r="46" spans="1:10" x14ac:dyDescent="0.25">
      <c r="A46" s="35" t="s">
        <v>129</v>
      </c>
      <c r="B46" s="64" t="s">
        <v>45</v>
      </c>
      <c r="C46" s="5">
        <f>-[1]Sheet2!C46</f>
        <v>-1.4</v>
      </c>
      <c r="D46" s="5">
        <f>-[1]Sheet2!D46</f>
        <v>-1.58</v>
      </c>
      <c r="E46" s="5">
        <f>-[1]Sheet2!E46</f>
        <v>-1.28</v>
      </c>
      <c r="F46" s="5">
        <f>-[1]Sheet2!F46</f>
        <v>-1.55</v>
      </c>
      <c r="G46" s="5">
        <f>-[1]Sheet2!G46</f>
        <v>-1.42</v>
      </c>
      <c r="H46" s="5">
        <f>-[1]Sheet2!H46</f>
        <v>-1.3</v>
      </c>
      <c r="I46" s="5">
        <f>-[1]Sheet2!I46</f>
        <v>-1.28</v>
      </c>
      <c r="J46" s="5">
        <f>-[1]Sheet2!J46</f>
        <v>-1.33</v>
      </c>
    </row>
    <row r="47" spans="1:10" x14ac:dyDescent="0.25">
      <c r="A47" s="35" t="s">
        <v>129</v>
      </c>
      <c r="B47" s="64" t="s">
        <v>46</v>
      </c>
      <c r="C47" s="5">
        <f>-[1]Sheet2!C47</f>
        <v>-2</v>
      </c>
      <c r="D47" s="5">
        <f>-[1]Sheet2!D47</f>
        <v>-2.31</v>
      </c>
      <c r="E47" s="5">
        <f>-[1]Sheet2!E47</f>
        <v>-1.5</v>
      </c>
      <c r="F47" s="5">
        <f>-[1]Sheet2!F47</f>
        <v>-1.69</v>
      </c>
      <c r="G47" s="5">
        <f>-[1]Sheet2!G47</f>
        <v>-2.5099999999999998</v>
      </c>
      <c r="H47" s="5">
        <f>-[1]Sheet2!H47</f>
        <v>-1.92</v>
      </c>
      <c r="I47" s="5">
        <f>-[1]Sheet2!I47</f>
        <v>-1.86</v>
      </c>
      <c r="J47" s="5">
        <f>-[1]Sheet2!J47</f>
        <v>-1.81</v>
      </c>
    </row>
    <row r="48" spans="1:10" x14ac:dyDescent="0.25">
      <c r="A48" s="35" t="s">
        <v>129</v>
      </c>
      <c r="B48" s="64" t="s">
        <v>47</v>
      </c>
      <c r="C48" s="5">
        <f>-[1]Sheet2!C48</f>
        <v>-0.55000000000000004</v>
      </c>
      <c r="D48" s="5">
        <f>-[1]Sheet2!D48</f>
        <v>-0.65</v>
      </c>
      <c r="E48" s="5">
        <f>-[1]Sheet2!E48</f>
        <v>-0.49</v>
      </c>
      <c r="F48" s="5">
        <f>-[1]Sheet2!F48</f>
        <v>-0.64</v>
      </c>
      <c r="G48" s="5">
        <f>-[1]Sheet2!G48</f>
        <v>-0.73</v>
      </c>
      <c r="H48" s="5">
        <f>-[1]Sheet2!H48</f>
        <v>-0.36</v>
      </c>
      <c r="I48" s="5">
        <f>-[1]Sheet2!I48</f>
        <v>-0.47</v>
      </c>
      <c r="J48" s="5">
        <f>-[1]Sheet2!J48</f>
        <v>-0.62</v>
      </c>
    </row>
    <row r="49" spans="1:10" x14ac:dyDescent="0.25">
      <c r="A49" s="35" t="s">
        <v>129</v>
      </c>
      <c r="B49" s="64" t="s">
        <v>48</v>
      </c>
      <c r="C49" s="5">
        <f>-[1]Sheet2!C49</f>
        <v>-13.43</v>
      </c>
      <c r="D49" s="5">
        <f>-[1]Sheet2!D49</f>
        <v>-13.36</v>
      </c>
      <c r="E49" s="5">
        <f>-[1]Sheet2!E49</f>
        <v>-13.27</v>
      </c>
      <c r="F49" s="5">
        <f>-[1]Sheet2!F49</f>
        <v>-13.99</v>
      </c>
      <c r="G49" s="5">
        <f>-[1]Sheet2!G49</f>
        <v>-12.96</v>
      </c>
      <c r="H49" s="5">
        <f>-[1]Sheet2!H49</f>
        <v>-12.97</v>
      </c>
      <c r="I49" s="5">
        <f>-[1]Sheet2!I49</f>
        <v>-12.96</v>
      </c>
      <c r="J49" s="5">
        <f>-[1]Sheet2!J49</f>
        <v>-13.2</v>
      </c>
    </row>
    <row r="50" spans="1:10" x14ac:dyDescent="0.25">
      <c r="A50" s="35" t="s">
        <v>129</v>
      </c>
      <c r="B50" s="64" t="s">
        <v>49</v>
      </c>
      <c r="C50" s="5">
        <f>-[1]Sheet2!C50</f>
        <v>-8.69</v>
      </c>
      <c r="D50" s="5">
        <f>-[1]Sheet2!D50</f>
        <v>-8.3800000000000008</v>
      </c>
      <c r="E50" s="5">
        <f>-[1]Sheet2!E50</f>
        <v>-10.31</v>
      </c>
      <c r="F50" s="5">
        <f>-[1]Sheet2!F50</f>
        <v>-10.41</v>
      </c>
      <c r="G50" s="5">
        <f>-[1]Sheet2!G50</f>
        <v>-8.11</v>
      </c>
      <c r="H50" s="5">
        <f>-[1]Sheet2!H50</f>
        <v>-9.07</v>
      </c>
      <c r="I50" s="5">
        <f>-[1]Sheet2!I50</f>
        <v>-9.74</v>
      </c>
      <c r="J50" s="5">
        <f>-[1]Sheet2!J50</f>
        <v>-9.33</v>
      </c>
    </row>
    <row r="51" spans="1:10" x14ac:dyDescent="0.25">
      <c r="A51" s="35" t="s">
        <v>129</v>
      </c>
      <c r="B51" s="64" t="s">
        <v>50</v>
      </c>
      <c r="C51" s="5">
        <f>-[1]Sheet2!C51</f>
        <v>-4.1500000000000004</v>
      </c>
      <c r="D51" s="5">
        <f>-[1]Sheet2!D51</f>
        <v>-4.3</v>
      </c>
      <c r="E51" s="5">
        <f>-[1]Sheet2!E51</f>
        <v>-4.1399999999999997</v>
      </c>
      <c r="F51" s="5">
        <f>-[1]Sheet2!F51</f>
        <v>-4.41</v>
      </c>
      <c r="G51" s="5">
        <f>-[1]Sheet2!G51</f>
        <v>-4.2300000000000004</v>
      </c>
      <c r="H51" s="5">
        <f>-[1]Sheet2!H51</f>
        <v>-4.28</v>
      </c>
      <c r="I51" s="5">
        <f>-[1]Sheet2!I51</f>
        <v>-4.37</v>
      </c>
      <c r="J51" s="5">
        <f>-[1]Sheet2!J51</f>
        <v>-4.21</v>
      </c>
    </row>
    <row r="52" spans="1:10" x14ac:dyDescent="0.25">
      <c r="A52" s="35" t="s">
        <v>129</v>
      </c>
      <c r="B52" s="64" t="s">
        <v>51</v>
      </c>
      <c r="C52" s="5">
        <f>-[1]Sheet2!C52</f>
        <v>-6.48</v>
      </c>
      <c r="D52" s="5">
        <f>-[1]Sheet2!D52</f>
        <v>-6.26</v>
      </c>
      <c r="E52" s="5">
        <f>-[1]Sheet2!E52</f>
        <v>-7.51</v>
      </c>
      <c r="F52" s="5">
        <f>-[1]Sheet2!F52</f>
        <v>-7.7</v>
      </c>
      <c r="G52" s="5">
        <f>-[1]Sheet2!G52</f>
        <v>-6.23</v>
      </c>
      <c r="H52" s="5">
        <f>-[1]Sheet2!H52</f>
        <v>-6.51</v>
      </c>
      <c r="I52" s="5">
        <f>-[1]Sheet2!I52</f>
        <v>-7.27</v>
      </c>
      <c r="J52" s="5">
        <f>-[1]Sheet2!J52</f>
        <v>-7.06</v>
      </c>
    </row>
    <row r="53" spans="1:10" x14ac:dyDescent="0.25">
      <c r="A53" s="35" t="s">
        <v>129</v>
      </c>
      <c r="B53" s="64" t="s">
        <v>52</v>
      </c>
      <c r="C53" s="5">
        <f>-[1]Sheet2!C53</f>
        <v>-1.48</v>
      </c>
      <c r="D53" s="5">
        <f>-[1]Sheet2!D53</f>
        <v>-1.1100000000000001</v>
      </c>
      <c r="E53" s="5">
        <f>-[1]Sheet2!E53</f>
        <v>-3.57</v>
      </c>
      <c r="F53" s="5">
        <f>-[1]Sheet2!F53</f>
        <v>-3.56</v>
      </c>
      <c r="G53" s="5">
        <f>-[1]Sheet2!G53</f>
        <v>-1.41</v>
      </c>
      <c r="H53" s="5">
        <f>-[1]Sheet2!H53</f>
        <v>-1.81</v>
      </c>
      <c r="I53" s="5">
        <f>-[1]Sheet2!I53</f>
        <v>-2.6</v>
      </c>
      <c r="J53" s="5">
        <f>-[1]Sheet2!J53</f>
        <v>-2.76</v>
      </c>
    </row>
    <row r="54" spans="1:10" x14ac:dyDescent="0.25">
      <c r="A54" s="35" t="s">
        <v>129</v>
      </c>
      <c r="B54" s="64" t="s">
        <v>53</v>
      </c>
      <c r="C54" s="5">
        <f>-[1]Sheet2!C54</f>
        <v>-10.039999999999999</v>
      </c>
      <c r="D54" s="5">
        <f>-[1]Sheet2!D54</f>
        <v>-9.0500000000000007</v>
      </c>
      <c r="E54" s="5">
        <f>-[1]Sheet2!E54</f>
        <v>-9.19</v>
      </c>
      <c r="F54" s="5">
        <f>-[1]Sheet2!F54</f>
        <v>-9.39</v>
      </c>
      <c r="G54" s="5">
        <f>-[1]Sheet2!G54</f>
        <v>-8.9499999999999993</v>
      </c>
      <c r="H54" s="5">
        <f>-[1]Sheet2!H54</f>
        <v>-8.34</v>
      </c>
      <c r="I54" s="5">
        <f>-[1]Sheet2!I54</f>
        <v>-10.06</v>
      </c>
      <c r="J54" s="5">
        <f>-[1]Sheet2!J54</f>
        <v>-9.9600000000000009</v>
      </c>
    </row>
    <row r="55" spans="1:10" x14ac:dyDescent="0.25">
      <c r="A55" s="35" t="s">
        <v>129</v>
      </c>
      <c r="B55" s="64" t="s">
        <v>54</v>
      </c>
      <c r="C55" s="5">
        <f>-[1]Sheet2!C55</f>
        <v>-6.12</v>
      </c>
      <c r="D55" s="5">
        <f>-[1]Sheet2!D55</f>
        <v>-6.2</v>
      </c>
      <c r="E55" s="5">
        <f>-[1]Sheet2!E55</f>
        <v>-5.73</v>
      </c>
      <c r="F55" s="5">
        <f>-[1]Sheet2!F55</f>
        <v>-5.79</v>
      </c>
      <c r="G55" s="5">
        <f>-[1]Sheet2!G55</f>
        <v>-6.86</v>
      </c>
      <c r="H55" s="5">
        <f>-[1]Sheet2!H55</f>
        <v>-6.29</v>
      </c>
      <c r="I55" s="5">
        <f>-[1]Sheet2!I55</f>
        <v>-5.88</v>
      </c>
      <c r="J55" s="5">
        <f>-[1]Sheet2!J55</f>
        <v>-5.95</v>
      </c>
    </row>
    <row r="56" spans="1:10" x14ac:dyDescent="0.25">
      <c r="A56" s="35" t="s">
        <v>129</v>
      </c>
      <c r="B56" s="64" t="s">
        <v>55</v>
      </c>
      <c r="C56" s="5">
        <f>-[1]Sheet2!C56</f>
        <v>-4.3899999999999997</v>
      </c>
      <c r="D56" s="5">
        <f>-[1]Sheet2!D56</f>
        <v>-4.63</v>
      </c>
      <c r="E56" s="5">
        <f>-[1]Sheet2!E56</f>
        <v>-4.4000000000000004</v>
      </c>
      <c r="F56" s="5">
        <f>-[1]Sheet2!F56</f>
        <v>-4.53</v>
      </c>
      <c r="G56" s="5">
        <f>-[1]Sheet2!G56</f>
        <v>-4.92</v>
      </c>
      <c r="H56" s="5">
        <f>-[1]Sheet2!H56</f>
        <v>-4.47</v>
      </c>
      <c r="I56" s="5">
        <f>-[1]Sheet2!I56</f>
        <v>-4.53</v>
      </c>
      <c r="J56" s="5">
        <f>-[1]Sheet2!J56</f>
        <v>-4.58</v>
      </c>
    </row>
    <row r="57" spans="1:10" x14ac:dyDescent="0.25">
      <c r="A57" s="35" t="s">
        <v>129</v>
      </c>
      <c r="B57" s="64" t="s">
        <v>56</v>
      </c>
      <c r="C57" s="5">
        <f>-[1]Sheet2!C57</f>
        <v>-2.36</v>
      </c>
      <c r="D57" s="5">
        <f>-[1]Sheet2!D57</f>
        <v>-2.35</v>
      </c>
      <c r="E57" s="5">
        <f>-[1]Sheet2!E57</f>
        <v>-2.2000000000000002</v>
      </c>
      <c r="F57" s="5">
        <f>-[1]Sheet2!F57</f>
        <v>-2.2599999999999998</v>
      </c>
      <c r="G57" s="5">
        <f>-[1]Sheet2!G57</f>
        <v>-2.42</v>
      </c>
      <c r="H57" s="5">
        <f>-[1]Sheet2!H57</f>
        <v>-1.95</v>
      </c>
      <c r="I57" s="5">
        <f>-[1]Sheet2!I57</f>
        <v>-2.11</v>
      </c>
      <c r="J57" s="5">
        <f>-[1]Sheet2!J57</f>
        <v>-2.33</v>
      </c>
    </row>
    <row r="58" spans="1:10" x14ac:dyDescent="0.25">
      <c r="A58" s="35" t="s">
        <v>129</v>
      </c>
      <c r="B58" s="64" t="s">
        <v>57</v>
      </c>
      <c r="C58" s="5">
        <f>-[1]Sheet2!C58</f>
        <v>-2.35</v>
      </c>
      <c r="D58" s="5">
        <f>-[1]Sheet2!D58</f>
        <v>-2.3199999999999998</v>
      </c>
      <c r="E58" s="5">
        <f>-[1]Sheet2!E58</f>
        <v>-2.31</v>
      </c>
      <c r="F58" s="5">
        <f>-[1]Sheet2!F58</f>
        <v>-2.36</v>
      </c>
      <c r="G58" s="5">
        <f>-[1]Sheet2!G58</f>
        <v>-2.4900000000000002</v>
      </c>
      <c r="H58" s="5">
        <f>-[1]Sheet2!H58</f>
        <v>-2.2999999999999998</v>
      </c>
      <c r="I58" s="5">
        <f>-[1]Sheet2!I58</f>
        <v>-2.23</v>
      </c>
      <c r="J58" s="5">
        <f>-[1]Sheet2!J58</f>
        <v>-2.48</v>
      </c>
    </row>
    <row r="59" spans="1:10" x14ac:dyDescent="0.25">
      <c r="A59" s="35" t="s">
        <v>129</v>
      </c>
      <c r="B59" s="64" t="s">
        <v>58</v>
      </c>
      <c r="C59" s="5">
        <f>-[1]Sheet2!C59</f>
        <v>-2.73</v>
      </c>
      <c r="D59" s="5">
        <f>-[1]Sheet2!D59</f>
        <v>-2.97</v>
      </c>
      <c r="E59" s="5">
        <f>-[1]Sheet2!E59</f>
        <v>-3.56</v>
      </c>
      <c r="F59" s="5">
        <f>-[1]Sheet2!F59</f>
        <v>-4</v>
      </c>
      <c r="G59" s="5">
        <f>-[1]Sheet2!G59</f>
        <v>-3.41</v>
      </c>
      <c r="H59" s="5">
        <f>-[1]Sheet2!H59</f>
        <v>-3.6</v>
      </c>
      <c r="I59" s="5">
        <f>-[1]Sheet2!I59</f>
        <v>-3.75</v>
      </c>
      <c r="J59" s="5">
        <f>-[1]Sheet2!J59</f>
        <v>-3.63</v>
      </c>
    </row>
    <row r="60" spans="1:10" x14ac:dyDescent="0.25">
      <c r="A60" s="35" t="s">
        <v>129</v>
      </c>
      <c r="B60" s="64" t="s">
        <v>59</v>
      </c>
      <c r="C60" s="5">
        <f>-[1]Sheet2!C60</f>
        <v>-6.42</v>
      </c>
      <c r="D60" s="5">
        <f>-[1]Sheet2!D60</f>
        <v>-6.77</v>
      </c>
      <c r="E60" s="5">
        <f>-[1]Sheet2!E60</f>
        <v>-6.34</v>
      </c>
      <c r="F60" s="5">
        <f>-[1]Sheet2!F60</f>
        <v>-6.48</v>
      </c>
      <c r="G60" s="5">
        <f>-[1]Sheet2!G60</f>
        <v>-6.93</v>
      </c>
      <c r="H60" s="5">
        <f>-[1]Sheet2!H60</f>
        <v>-6.27</v>
      </c>
      <c r="I60" s="5">
        <f>-[1]Sheet2!I60</f>
        <v>-6.49</v>
      </c>
      <c r="J60" s="5">
        <f>-[1]Sheet2!J60</f>
        <v>-6.61</v>
      </c>
    </row>
    <row r="61" spans="1:10" x14ac:dyDescent="0.25">
      <c r="A61" s="35" t="s">
        <v>129</v>
      </c>
      <c r="B61" s="64" t="s">
        <v>60</v>
      </c>
      <c r="C61" s="5">
        <f>-[1]Sheet2!C61</f>
        <v>-3.52</v>
      </c>
      <c r="D61" s="5">
        <f>-[1]Sheet2!D61</f>
        <v>-3.83</v>
      </c>
      <c r="E61" s="5">
        <f>-[1]Sheet2!E61</f>
        <v>-5</v>
      </c>
      <c r="F61" s="5">
        <f>-[1]Sheet2!F61</f>
        <v>-5.27</v>
      </c>
      <c r="G61" s="5">
        <f>-[1]Sheet2!G61</f>
        <v>-3.99</v>
      </c>
      <c r="H61" s="5">
        <f>-[1]Sheet2!H61</f>
        <v>-4.41</v>
      </c>
      <c r="I61" s="5">
        <f>-[1]Sheet2!I61</f>
        <v>-4.87</v>
      </c>
      <c r="J61" s="5">
        <f>-[1]Sheet2!J61</f>
        <v>-4.96</v>
      </c>
    </row>
    <row r="62" spans="1:10" x14ac:dyDescent="0.25">
      <c r="A62" s="35" t="s">
        <v>129</v>
      </c>
      <c r="B62" s="64" t="s">
        <v>61</v>
      </c>
      <c r="C62" s="5">
        <f>-[1]Sheet2!C62</f>
        <v>-5.34</v>
      </c>
      <c r="D62" s="5">
        <f>-[1]Sheet2!D62</f>
        <v>-5.22</v>
      </c>
      <c r="E62" s="5">
        <f>-[1]Sheet2!E62</f>
        <v>-5.58</v>
      </c>
      <c r="F62" s="5">
        <f>-[1]Sheet2!F62</f>
        <v>-5.76</v>
      </c>
      <c r="G62" s="5">
        <f>-[1]Sheet2!G62</f>
        <v>-5.14</v>
      </c>
      <c r="H62" s="5">
        <f>-[1]Sheet2!H62</f>
        <v>-5.23</v>
      </c>
      <c r="I62" s="5">
        <f>-[1]Sheet2!I62</f>
        <v>-5.72</v>
      </c>
      <c r="J62" s="5">
        <f>-[1]Sheet2!J62</f>
        <v>-5.54</v>
      </c>
    </row>
    <row r="63" spans="1:10" x14ac:dyDescent="0.25">
      <c r="A63" s="35" t="s">
        <v>129</v>
      </c>
      <c r="B63" s="64" t="s">
        <v>62</v>
      </c>
      <c r="C63" s="5">
        <f>-[1]Sheet2!C63</f>
        <v>-5.38</v>
      </c>
      <c r="D63" s="5">
        <f>-[1]Sheet2!D63</f>
        <v>-5.91</v>
      </c>
      <c r="E63" s="5">
        <f>-[1]Sheet2!E63</f>
        <v>-5.68</v>
      </c>
      <c r="F63" s="5">
        <f>-[1]Sheet2!F63</f>
        <v>-5.69</v>
      </c>
      <c r="G63" s="5">
        <f>-[1]Sheet2!G63</f>
        <v>-6.29</v>
      </c>
      <c r="H63" s="5">
        <f>-[1]Sheet2!H63</f>
        <v>-6.09</v>
      </c>
      <c r="I63" s="5">
        <f>-[1]Sheet2!I63</f>
        <v>-5.91</v>
      </c>
      <c r="J63" s="5">
        <f>-[1]Sheet2!J63</f>
        <v>-5.94</v>
      </c>
    </row>
    <row r="64" spans="1:10" x14ac:dyDescent="0.25">
      <c r="A64" s="35" t="s">
        <v>129</v>
      </c>
      <c r="B64" s="64" t="s">
        <v>63</v>
      </c>
      <c r="C64" s="5">
        <f>-[1]Sheet2!C64</f>
        <v>-4.9000000000000004</v>
      </c>
      <c r="D64" s="5">
        <f>-[1]Sheet2!D64</f>
        <v>-4.57</v>
      </c>
      <c r="E64" s="5">
        <f>-[1]Sheet2!E64</f>
        <v>-5.74</v>
      </c>
      <c r="F64" s="5">
        <f>-[1]Sheet2!F64</f>
        <v>-5.8</v>
      </c>
      <c r="G64" s="5">
        <f>-[1]Sheet2!G64</f>
        <v>-4.4800000000000004</v>
      </c>
      <c r="H64" s="5">
        <f>-[1]Sheet2!H64</f>
        <v>-4.6399999999999997</v>
      </c>
      <c r="I64" s="5">
        <f>-[1]Sheet2!I64</f>
        <v>-5.7</v>
      </c>
      <c r="J64" s="5">
        <f>-[1]Sheet2!J64</f>
        <v>-5.57</v>
      </c>
    </row>
    <row r="65" spans="1:10" x14ac:dyDescent="0.25">
      <c r="A65" s="35" t="s">
        <v>129</v>
      </c>
      <c r="B65" s="64" t="s">
        <v>64</v>
      </c>
      <c r="C65" s="5">
        <f>-[1]Sheet2!C65</f>
        <v>-3.17</v>
      </c>
      <c r="D65" s="5">
        <f>-[1]Sheet2!D65</f>
        <v>-3.36</v>
      </c>
      <c r="E65" s="5">
        <f>-[1]Sheet2!E65</f>
        <v>-3.08</v>
      </c>
      <c r="F65" s="5">
        <f>-[1]Sheet2!F65</f>
        <v>-3.24</v>
      </c>
      <c r="G65" s="5">
        <f>-[1]Sheet2!G65</f>
        <v>-3.39</v>
      </c>
      <c r="H65" s="5">
        <f>-[1]Sheet2!H65</f>
        <v>-3.1</v>
      </c>
      <c r="I65" s="5">
        <f>-[1]Sheet2!I65</f>
        <v>-3.16</v>
      </c>
      <c r="J65" s="5">
        <f>-[1]Sheet2!J65</f>
        <v>-3.2</v>
      </c>
    </row>
    <row r="66" spans="1:10" x14ac:dyDescent="0.25">
      <c r="A66" s="35" t="s">
        <v>129</v>
      </c>
      <c r="B66" s="64" t="s">
        <v>65</v>
      </c>
      <c r="C66" s="5">
        <f>-[1]Sheet2!C66</f>
        <v>-7.01</v>
      </c>
      <c r="D66" s="5">
        <f>-[1]Sheet2!D66</f>
        <v>-7.16</v>
      </c>
      <c r="E66" s="5">
        <f>-[1]Sheet2!E66</f>
        <v>-6.81</v>
      </c>
      <c r="F66" s="5">
        <f>-[1]Sheet2!F66</f>
        <v>-6.65</v>
      </c>
      <c r="G66" s="5">
        <f>-[1]Sheet2!G66</f>
        <v>-7.55</v>
      </c>
      <c r="H66" s="5">
        <f>-[1]Sheet2!H66</f>
        <v>-6.78</v>
      </c>
      <c r="I66" s="5">
        <f>-[1]Sheet2!I66</f>
        <v>-7.07</v>
      </c>
      <c r="J66" s="5">
        <f>-[1]Sheet2!J66</f>
        <v>-6.95</v>
      </c>
    </row>
    <row r="67" spans="1:10" x14ac:dyDescent="0.25">
      <c r="A67" s="35" t="s">
        <v>129</v>
      </c>
      <c r="B67" s="64" t="s">
        <v>66</v>
      </c>
      <c r="C67" s="5">
        <f>-[1]Sheet2!C67</f>
        <v>-12.36</v>
      </c>
      <c r="D67" s="5">
        <f>-[1]Sheet2!D67</f>
        <v>-9.24</v>
      </c>
      <c r="E67" s="5">
        <f>-[1]Sheet2!E67</f>
        <v>-11.87</v>
      </c>
      <c r="F67" s="5">
        <f>-[1]Sheet2!F67</f>
        <v>-9.94</v>
      </c>
      <c r="G67" s="5">
        <f>-[1]Sheet2!G67</f>
        <v>-9.1</v>
      </c>
      <c r="H67" s="5">
        <f>-[1]Sheet2!H67</f>
        <v>-10.51</v>
      </c>
      <c r="I67" s="5">
        <f>-[1]Sheet2!I67</f>
        <v>-12.08</v>
      </c>
      <c r="J67" s="5">
        <f>-[1]Sheet2!J67</f>
        <v>-9.6199999999999992</v>
      </c>
    </row>
    <row r="68" spans="1:10" x14ac:dyDescent="0.25">
      <c r="A68" s="35" t="s">
        <v>129</v>
      </c>
      <c r="B68" s="64" t="s">
        <v>67</v>
      </c>
      <c r="C68" s="5">
        <f>-[1]Sheet2!C68</f>
        <v>-6.85</v>
      </c>
      <c r="D68" s="5">
        <f>-[1]Sheet2!D68</f>
        <v>-7.62</v>
      </c>
      <c r="E68" s="5">
        <f>-[1]Sheet2!E68</f>
        <v>-6.85</v>
      </c>
      <c r="F68" s="5">
        <f>-[1]Sheet2!F68</f>
        <v>-7.23</v>
      </c>
      <c r="G68" s="5">
        <f>-[1]Sheet2!G68</f>
        <v>-7.55</v>
      </c>
      <c r="H68" s="5">
        <f>-[1]Sheet2!H68</f>
        <v>-7.57</v>
      </c>
      <c r="I68" s="5">
        <f>-[1]Sheet2!I68</f>
        <v>-7.34</v>
      </c>
      <c r="J68" s="5">
        <f>-[1]Sheet2!J68</f>
        <v>-7.14</v>
      </c>
    </row>
    <row r="69" spans="1:10" x14ac:dyDescent="0.25">
      <c r="A69" s="35" t="s">
        <v>129</v>
      </c>
      <c r="B69" s="64" t="s">
        <v>68</v>
      </c>
      <c r="C69" s="5">
        <f>-[1]Sheet2!C69</f>
        <v>-12.44</v>
      </c>
      <c r="D69" s="5">
        <f>-[1]Sheet2!D69</f>
        <v>-7.62</v>
      </c>
      <c r="E69" s="5">
        <f>-[1]Sheet2!E69</f>
        <v>-13.34</v>
      </c>
      <c r="F69" s="5">
        <f>-[1]Sheet2!F69</f>
        <v>-10.46</v>
      </c>
      <c r="G69" s="5">
        <f>-[1]Sheet2!G69</f>
        <v>-7.68</v>
      </c>
      <c r="H69" s="5">
        <f>-[1]Sheet2!H69</f>
        <v>-11.26</v>
      </c>
      <c r="I69" s="5">
        <f>-[1]Sheet2!I69</f>
        <v>-11.99</v>
      </c>
      <c r="J69" s="5">
        <f>-[1]Sheet2!J69</f>
        <v>-9.1199999999999992</v>
      </c>
    </row>
    <row r="70" spans="1:10" x14ac:dyDescent="0.25">
      <c r="A70" s="35" t="s">
        <v>129</v>
      </c>
      <c r="B70" s="64" t="s">
        <v>69</v>
      </c>
      <c r="C70" s="5">
        <f>-[1]Sheet2!C70</f>
        <v>-5.4</v>
      </c>
      <c r="D70" s="5">
        <f>-[1]Sheet2!D70</f>
        <v>-4.32</v>
      </c>
      <c r="E70" s="5">
        <f>-[1]Sheet2!E70</f>
        <v>-8.15</v>
      </c>
      <c r="F70" s="5">
        <f>-[1]Sheet2!F70</f>
        <v>-8.36</v>
      </c>
      <c r="G70" s="5">
        <f>-[1]Sheet2!G70</f>
        <v>-3.97</v>
      </c>
      <c r="H70" s="5">
        <f>-[1]Sheet2!H70</f>
        <v>-5.64</v>
      </c>
      <c r="I70" s="5">
        <f>-[1]Sheet2!I70</f>
        <v>-8.07</v>
      </c>
      <c r="J70" s="5">
        <f>-[1]Sheet2!J70</f>
        <v>-6.3</v>
      </c>
    </row>
    <row r="71" spans="1:10" x14ac:dyDescent="0.25">
      <c r="A71" s="35" t="s">
        <v>129</v>
      </c>
      <c r="B71" s="64" t="s">
        <v>70</v>
      </c>
      <c r="C71" s="5">
        <f>-[1]Sheet2!C71</f>
        <v>-4.79</v>
      </c>
      <c r="D71" s="5">
        <f>-[1]Sheet2!D71</f>
        <v>-4.0199999999999996</v>
      </c>
      <c r="E71" s="5">
        <f>-[1]Sheet2!E71</f>
        <v>-5.03</v>
      </c>
      <c r="F71" s="5">
        <f>-[1]Sheet2!F71</f>
        <v>-5.0999999999999996</v>
      </c>
      <c r="G71" s="5">
        <f>-[1]Sheet2!G71</f>
        <v>-3.51</v>
      </c>
      <c r="H71" s="5">
        <f>-[1]Sheet2!H71</f>
        <v>-4.2</v>
      </c>
      <c r="I71" s="5">
        <f>-[1]Sheet2!I71</f>
        <v>-4.88</v>
      </c>
      <c r="J71" s="5">
        <f>-[1]Sheet2!J71</f>
        <v>-4.47</v>
      </c>
    </row>
    <row r="72" spans="1:10" x14ac:dyDescent="0.25">
      <c r="A72" s="35" t="s">
        <v>129</v>
      </c>
      <c r="B72" s="64" t="s">
        <v>71</v>
      </c>
      <c r="C72" s="5">
        <f>-[1]Sheet2!C72</f>
        <v>-6.82</v>
      </c>
      <c r="D72" s="5">
        <f>-[1]Sheet2!D72</f>
        <v>-6.86</v>
      </c>
      <c r="E72" s="5">
        <f>-[1]Sheet2!E72</f>
        <v>-7.16</v>
      </c>
      <c r="F72" s="5">
        <f>-[1]Sheet2!F72</f>
        <v>-7.24</v>
      </c>
      <c r="G72" s="5">
        <f>-[1]Sheet2!G72</f>
        <v>-6.5</v>
      </c>
      <c r="H72" s="5">
        <f>-[1]Sheet2!H72</f>
        <v>-6.94</v>
      </c>
      <c r="I72" s="5">
        <f>-[1]Sheet2!I72</f>
        <v>-7.07</v>
      </c>
      <c r="J72" s="5">
        <f>-[1]Sheet2!J72</f>
        <v>-6.81</v>
      </c>
    </row>
    <row r="73" spans="1:10" x14ac:dyDescent="0.25">
      <c r="A73" s="35" t="s">
        <v>129</v>
      </c>
      <c r="B73" s="64" t="s">
        <v>72</v>
      </c>
      <c r="C73" s="5">
        <f>-[1]Sheet2!C73</f>
        <v>-9.69</v>
      </c>
      <c r="D73" s="5">
        <f>-[1]Sheet2!D73</f>
        <v>-9.36</v>
      </c>
      <c r="E73" s="5">
        <f>-[1]Sheet2!E73</f>
        <v>-10.130000000000001</v>
      </c>
      <c r="F73" s="5">
        <f>-[1]Sheet2!F73</f>
        <v>-9.8000000000000007</v>
      </c>
      <c r="G73" s="5">
        <f>-[1]Sheet2!G73</f>
        <v>-9.02</v>
      </c>
      <c r="H73" s="5">
        <f>-[1]Sheet2!H73</f>
        <v>-9.8800000000000008</v>
      </c>
      <c r="I73" s="5">
        <f>-[1]Sheet2!I73</f>
        <v>-10.41</v>
      </c>
      <c r="J73" s="5">
        <f>-[1]Sheet2!J73</f>
        <v>-8.8699999999999992</v>
      </c>
    </row>
    <row r="74" spans="1:10" x14ac:dyDescent="0.25">
      <c r="A74" s="35" t="s">
        <v>129</v>
      </c>
      <c r="B74" s="64" t="s">
        <v>73</v>
      </c>
      <c r="C74" s="5">
        <f>-[1]Sheet2!C74</f>
        <v>-11.59</v>
      </c>
      <c r="D74" s="5">
        <f>-[1]Sheet2!D74</f>
        <v>-9.2100000000000009</v>
      </c>
      <c r="E74" s="5">
        <f>-[1]Sheet2!E74</f>
        <v>-11.57</v>
      </c>
      <c r="F74" s="5">
        <f>-[1]Sheet2!F74</f>
        <v>-9.8000000000000007</v>
      </c>
      <c r="G74" s="5">
        <f>-[1]Sheet2!G74</f>
        <v>-8.58</v>
      </c>
      <c r="H74" s="5">
        <f>-[1]Sheet2!H74</f>
        <v>-11</v>
      </c>
      <c r="I74" s="5">
        <f>-[1]Sheet2!I74</f>
        <v>-10.38</v>
      </c>
      <c r="J74" s="5">
        <f>-[1]Sheet2!J74</f>
        <v>-9.66</v>
      </c>
    </row>
    <row r="75" spans="1:10" x14ac:dyDescent="0.25">
      <c r="A75" s="35" t="s">
        <v>129</v>
      </c>
      <c r="B75" s="64" t="s">
        <v>74</v>
      </c>
      <c r="C75" s="5">
        <f>-[1]Sheet2!C75</f>
        <v>-11.31</v>
      </c>
      <c r="D75" s="5">
        <f>-[1]Sheet2!D75</f>
        <v>-7.22</v>
      </c>
      <c r="E75" s="5">
        <f>-[1]Sheet2!E75</f>
        <v>-10.199999999999999</v>
      </c>
      <c r="F75" s="5">
        <f>-[1]Sheet2!F75</f>
        <v>-8.1</v>
      </c>
      <c r="G75" s="5">
        <f>-[1]Sheet2!G75</f>
        <v>-7.92</v>
      </c>
      <c r="H75" s="5">
        <f>-[1]Sheet2!H75</f>
        <v>-10.69</v>
      </c>
      <c r="I75" s="5">
        <f>-[1]Sheet2!I75</f>
        <v>-10.220000000000001</v>
      </c>
      <c r="J75" s="5">
        <f>-[1]Sheet2!J75</f>
        <v>-7.73</v>
      </c>
    </row>
    <row r="76" spans="1:10" x14ac:dyDescent="0.25">
      <c r="A76" s="35" t="s">
        <v>129</v>
      </c>
      <c r="B76" s="64" t="s">
        <v>75</v>
      </c>
      <c r="C76" s="5">
        <f>-[1]Sheet2!C76</f>
        <v>-13.71</v>
      </c>
      <c r="D76" s="5">
        <f>-[1]Sheet2!D76</f>
        <v>-9.9499999999999993</v>
      </c>
      <c r="E76" s="5">
        <f>-[1]Sheet2!E76</f>
        <v>-12.96</v>
      </c>
      <c r="F76" s="5">
        <f>-[1]Sheet2!F76</f>
        <v>-10.77</v>
      </c>
      <c r="G76" s="5">
        <f>-[1]Sheet2!G76</f>
        <v>-9.19</v>
      </c>
      <c r="H76" s="5">
        <f>-[1]Sheet2!H76</f>
        <v>-9.91</v>
      </c>
      <c r="I76" s="5">
        <f>-[1]Sheet2!I76</f>
        <v>-13.78</v>
      </c>
      <c r="J76" s="5">
        <f>-[1]Sheet2!J76</f>
        <v>-10.130000000000001</v>
      </c>
    </row>
    <row r="77" spans="1:10" x14ac:dyDescent="0.25">
      <c r="A77" s="35" t="s">
        <v>129</v>
      </c>
      <c r="B77" s="64" t="s">
        <v>76</v>
      </c>
      <c r="C77" s="5">
        <f>-[1]Sheet2!C77</f>
        <v>-9.2799999999999994</v>
      </c>
      <c r="D77" s="5">
        <f>-[1]Sheet2!D77</f>
        <v>-8.99</v>
      </c>
      <c r="E77" s="5">
        <f>-[1]Sheet2!E77</f>
        <v>-9.3000000000000007</v>
      </c>
      <c r="F77" s="5">
        <f>-[1]Sheet2!F77</f>
        <v>-8.49</v>
      </c>
      <c r="G77" s="5">
        <f>-[1]Sheet2!G77</f>
        <v>-9.18</v>
      </c>
      <c r="H77" s="5">
        <f>-[1]Sheet2!H77</f>
        <v>-9.7100000000000009</v>
      </c>
      <c r="I77" s="5">
        <f>-[1]Sheet2!I77</f>
        <v>-10.28</v>
      </c>
      <c r="J77" s="5">
        <f>-[1]Sheet2!J77</f>
        <v>-8.91</v>
      </c>
    </row>
    <row r="78" spans="1:10" x14ac:dyDescent="0.25">
      <c r="A78" s="35" t="s">
        <v>129</v>
      </c>
      <c r="B78" s="64" t="s">
        <v>77</v>
      </c>
      <c r="C78" s="5">
        <f>-[1]Sheet2!C78</f>
        <v>-10.84</v>
      </c>
      <c r="D78" s="5">
        <f>-[1]Sheet2!D78</f>
        <v>-7.5</v>
      </c>
      <c r="E78" s="5">
        <f>-[1]Sheet2!E78</f>
        <v>-12.19</v>
      </c>
      <c r="F78" s="5">
        <f>-[1]Sheet2!F78</f>
        <v>-12.89</v>
      </c>
      <c r="G78" s="5">
        <f>-[1]Sheet2!G78</f>
        <v>-6.7</v>
      </c>
      <c r="H78" s="5">
        <f>-[1]Sheet2!H78</f>
        <v>-8.8699999999999992</v>
      </c>
      <c r="I78" s="5">
        <f>-[1]Sheet2!I78</f>
        <v>-12.6</v>
      </c>
      <c r="J78" s="5">
        <f>-[1]Sheet2!J78</f>
        <v>-9.09</v>
      </c>
    </row>
    <row r="79" spans="1:10" x14ac:dyDescent="0.25">
      <c r="A79" s="35" t="s">
        <v>129</v>
      </c>
      <c r="B79" s="64" t="s">
        <v>78</v>
      </c>
      <c r="C79" s="5">
        <f>-[1]Sheet2!C79</f>
        <v>-5.67</v>
      </c>
      <c r="D79" s="5">
        <f>-[1]Sheet2!D79</f>
        <v>-4.87</v>
      </c>
      <c r="E79" s="5">
        <f>-[1]Sheet2!E79</f>
        <v>-7.05</v>
      </c>
      <c r="F79" s="5">
        <f>-[1]Sheet2!F79</f>
        <v>-6.85</v>
      </c>
      <c r="G79" s="5">
        <f>-[1]Sheet2!G79</f>
        <v>-4.96</v>
      </c>
      <c r="H79" s="5">
        <f>-[1]Sheet2!H79</f>
        <v>-5.86</v>
      </c>
      <c r="I79" s="5">
        <f>-[1]Sheet2!I79</f>
        <v>-7.43</v>
      </c>
      <c r="J79" s="5">
        <f>-[1]Sheet2!J79</f>
        <v>-6.84</v>
      </c>
    </row>
    <row r="80" spans="1:10" x14ac:dyDescent="0.25">
      <c r="A80" s="35" t="s">
        <v>129</v>
      </c>
      <c r="B80" s="64" t="s">
        <v>79</v>
      </c>
      <c r="C80" s="5">
        <f>-[1]Sheet2!C80</f>
        <v>-3.99</v>
      </c>
      <c r="D80" s="5">
        <f>-[1]Sheet2!D80</f>
        <v>-4.49</v>
      </c>
      <c r="E80" s="5">
        <f>-[1]Sheet2!E80</f>
        <v>-5.87</v>
      </c>
      <c r="F80" s="5">
        <f>-[1]Sheet2!F80</f>
        <v>-5.76</v>
      </c>
      <c r="G80" s="5">
        <f>-[1]Sheet2!G80</f>
        <v>-4.46</v>
      </c>
      <c r="H80" s="5">
        <f>-[1]Sheet2!H80</f>
        <v>-5.13</v>
      </c>
      <c r="I80" s="5">
        <f>-[1]Sheet2!I80</f>
        <v>-5.17</v>
      </c>
      <c r="J80" s="5">
        <f>-[1]Sheet2!J80</f>
        <v>-5.22</v>
      </c>
    </row>
    <row r="81" spans="1:10" x14ac:dyDescent="0.25">
      <c r="A81" s="35" t="s">
        <v>129</v>
      </c>
      <c r="B81" s="64" t="s">
        <v>80</v>
      </c>
      <c r="C81" s="5">
        <f>-[1]Sheet2!C81</f>
        <v>-1.52</v>
      </c>
      <c r="D81" s="5">
        <f>-[1]Sheet2!D81</f>
        <v>-1.97</v>
      </c>
      <c r="E81" s="5">
        <f>-[1]Sheet2!E81</f>
        <v>-1.35</v>
      </c>
      <c r="F81" s="5">
        <f>-[1]Sheet2!F81</f>
        <v>-1.59</v>
      </c>
      <c r="G81" s="5">
        <f>-[1]Sheet2!G81</f>
        <v>-1.88</v>
      </c>
      <c r="H81" s="5">
        <f>-[1]Sheet2!H81</f>
        <v>-1.71</v>
      </c>
      <c r="I81" s="5">
        <f>-[1]Sheet2!I81</f>
        <v>-1.49</v>
      </c>
      <c r="J81" s="5">
        <f>-[1]Sheet2!J81</f>
        <v>-1.68</v>
      </c>
    </row>
    <row r="82" spans="1:10" x14ac:dyDescent="0.25">
      <c r="A82" s="35" t="s">
        <v>129</v>
      </c>
      <c r="B82" s="64" t="s">
        <v>81</v>
      </c>
      <c r="C82" s="5">
        <f>-[1]Sheet2!C82</f>
        <v>-5.42</v>
      </c>
      <c r="D82" s="5">
        <f>-[1]Sheet2!D82</f>
        <v>-5.27</v>
      </c>
      <c r="E82" s="5">
        <f>-[1]Sheet2!E82</f>
        <v>-5.34</v>
      </c>
      <c r="F82" s="5">
        <f>-[1]Sheet2!F82</f>
        <v>-5.35</v>
      </c>
      <c r="G82" s="5">
        <f>-[1]Sheet2!G82</f>
        <v>-5.39</v>
      </c>
      <c r="H82" s="5">
        <f>-[1]Sheet2!H82</f>
        <v>-5.14</v>
      </c>
      <c r="I82" s="5">
        <f>-[1]Sheet2!I82</f>
        <v>-5.19</v>
      </c>
      <c r="J82" s="5">
        <f>-[1]Sheet2!J82</f>
        <v>-5.37</v>
      </c>
    </row>
    <row r="83" spans="1:10" x14ac:dyDescent="0.25">
      <c r="A83" s="35" t="s">
        <v>129</v>
      </c>
      <c r="B83" s="64" t="s">
        <v>82</v>
      </c>
      <c r="C83" s="5">
        <f>-[1]Sheet2!C83</f>
        <v>-5.0199999999999996</v>
      </c>
      <c r="D83" s="5">
        <f>-[1]Sheet2!D83</f>
        <v>-5.0999999999999996</v>
      </c>
      <c r="E83" s="5">
        <f>-[1]Sheet2!E83</f>
        <v>-4.9800000000000004</v>
      </c>
      <c r="F83" s="5">
        <f>-[1]Sheet2!F83</f>
        <v>-4.84</v>
      </c>
      <c r="G83" s="5">
        <f>-[1]Sheet2!G83</f>
        <v>-5.0599999999999996</v>
      </c>
      <c r="H83" s="5">
        <f>-[1]Sheet2!H83</f>
        <v>-4.8</v>
      </c>
      <c r="I83" s="5">
        <f>-[1]Sheet2!I83</f>
        <v>-4.88</v>
      </c>
      <c r="J83" s="5">
        <f>-[1]Sheet2!J83</f>
        <v>-5.2</v>
      </c>
    </row>
    <row r="84" spans="1:10" x14ac:dyDescent="0.25">
      <c r="A84" s="35" t="s">
        <v>129</v>
      </c>
      <c r="B84" s="64" t="s">
        <v>83</v>
      </c>
      <c r="C84" s="5">
        <f>-[1]Sheet2!C84</f>
        <v>-1.59</v>
      </c>
      <c r="D84" s="5">
        <f>-[1]Sheet2!D84</f>
        <v>-1.85</v>
      </c>
      <c r="E84" s="5">
        <f>-[1]Sheet2!E84</f>
        <v>-1.21</v>
      </c>
      <c r="F84" s="5">
        <f>-[1]Sheet2!F84</f>
        <v>-1.43</v>
      </c>
      <c r="G84" s="5">
        <f>-[1]Sheet2!G84</f>
        <v>-2.0299999999999998</v>
      </c>
      <c r="H84" s="5">
        <f>-[1]Sheet2!H84</f>
        <v>-1.62</v>
      </c>
      <c r="I84" s="5">
        <f>-[1]Sheet2!I84</f>
        <v>-1.57</v>
      </c>
      <c r="J84" s="5">
        <f>-[1]Sheet2!J84</f>
        <v>-1.56</v>
      </c>
    </row>
    <row r="85" spans="1:10" x14ac:dyDescent="0.25">
      <c r="A85" s="35" t="s">
        <v>129</v>
      </c>
      <c r="B85" s="64" t="s">
        <v>84</v>
      </c>
      <c r="C85" s="5">
        <f>-[1]Sheet2!C85</f>
        <v>-8.5399999999999991</v>
      </c>
      <c r="D85" s="5">
        <f>-[1]Sheet2!D85</f>
        <v>-8.7200000000000006</v>
      </c>
      <c r="E85" s="5">
        <f>-[1]Sheet2!E85</f>
        <v>-8.35</v>
      </c>
      <c r="F85" s="5">
        <f>-[1]Sheet2!F85</f>
        <v>-8.58</v>
      </c>
      <c r="G85" s="5">
        <f>-[1]Sheet2!G85</f>
        <v>-9.19</v>
      </c>
      <c r="H85" s="5">
        <f>-[1]Sheet2!H85</f>
        <v>-8.7100000000000009</v>
      </c>
      <c r="I85" s="5">
        <f>-[1]Sheet2!I85</f>
        <v>-8.66</v>
      </c>
      <c r="J85" s="5">
        <f>-[1]Sheet2!J85</f>
        <v>-8.73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C6920-5CB6-41AE-A387-4E06DF62CA24}">
  <dimension ref="A1:AB90"/>
  <sheetViews>
    <sheetView workbookViewId="0">
      <selection activeCell="S56" sqref="S56"/>
    </sheetView>
  </sheetViews>
  <sheetFormatPr defaultRowHeight="15" x14ac:dyDescent="0.25"/>
  <cols>
    <col min="1" max="2" width="9.140625" style="37"/>
    <col min="3" max="3" width="7.85546875" style="74" customWidth="1"/>
    <col min="4" max="4" width="9.140625" style="74" customWidth="1"/>
    <col min="5" max="5" width="4.5703125" style="74" customWidth="1"/>
    <col min="6" max="6" width="8" style="74" customWidth="1"/>
    <col min="7" max="7" width="9.140625" style="74" customWidth="1"/>
    <col min="8" max="8" width="4.140625" style="74" customWidth="1"/>
    <col min="9" max="9" width="9.28515625" style="74" customWidth="1"/>
    <col min="10" max="10" width="10.5703125" style="74" customWidth="1"/>
    <col min="17" max="17" width="11.28515625" customWidth="1"/>
  </cols>
  <sheetData>
    <row r="1" spans="1:28" ht="22.5" customHeight="1" x14ac:dyDescent="0.25">
      <c r="A1" s="66"/>
      <c r="B1" s="66"/>
      <c r="C1" s="94" t="s">
        <v>273</v>
      </c>
      <c r="D1" s="94"/>
      <c r="E1" s="94"/>
      <c r="F1" s="94"/>
      <c r="G1" s="94"/>
      <c r="H1" s="94"/>
      <c r="I1" s="94"/>
      <c r="J1" s="94"/>
      <c r="L1" s="96" t="s">
        <v>269</v>
      </c>
      <c r="M1" s="96"/>
      <c r="N1" s="96"/>
      <c r="O1" s="96"/>
      <c r="P1" s="96"/>
      <c r="Q1" s="96"/>
      <c r="S1" s="91"/>
      <c r="T1" s="92"/>
      <c r="U1" s="92"/>
      <c r="V1" s="92"/>
      <c r="W1" s="92"/>
      <c r="X1" s="92"/>
      <c r="Y1" s="92"/>
      <c r="Z1" s="92"/>
      <c r="AA1" s="92"/>
      <c r="AB1" s="93"/>
    </row>
    <row r="2" spans="1:28" ht="34.5" customHeight="1" x14ac:dyDescent="0.25">
      <c r="A2" s="66"/>
      <c r="B2" s="66"/>
      <c r="C2" s="95" t="s">
        <v>270</v>
      </c>
      <c r="D2" s="95"/>
      <c r="E2" s="67"/>
      <c r="F2" s="95" t="s">
        <v>271</v>
      </c>
      <c r="G2" s="95"/>
      <c r="H2" s="67"/>
      <c r="I2" s="95" t="s">
        <v>272</v>
      </c>
      <c r="J2" s="95"/>
      <c r="L2" s="79" t="s">
        <v>127</v>
      </c>
      <c r="M2" s="79" t="s">
        <v>128</v>
      </c>
      <c r="N2" s="79" t="s">
        <v>267</v>
      </c>
      <c r="O2" s="79" t="s">
        <v>261</v>
      </c>
      <c r="P2" s="79" t="s">
        <v>262</v>
      </c>
      <c r="Q2" s="79" t="s">
        <v>263</v>
      </c>
      <c r="S2" s="83"/>
      <c r="T2" s="88"/>
      <c r="U2" s="88"/>
      <c r="V2" s="88"/>
      <c r="W2" s="88"/>
      <c r="X2" s="88"/>
      <c r="Y2" s="88"/>
      <c r="Z2" s="88"/>
      <c r="AA2" s="88"/>
      <c r="AB2" s="84"/>
    </row>
    <row r="3" spans="1:28" x14ac:dyDescent="0.25">
      <c r="A3" s="66" t="s">
        <v>264</v>
      </c>
      <c r="B3" s="66" t="s">
        <v>265</v>
      </c>
      <c r="C3" s="67" t="s">
        <v>266</v>
      </c>
      <c r="D3" s="67" t="s">
        <v>0</v>
      </c>
      <c r="E3" s="67"/>
      <c r="F3" s="67" t="s">
        <v>266</v>
      </c>
      <c r="G3" s="67" t="s">
        <v>0</v>
      </c>
      <c r="H3" s="67"/>
      <c r="I3" s="67" t="s">
        <v>266</v>
      </c>
      <c r="J3" s="67" t="s">
        <v>0</v>
      </c>
      <c r="L3" s="80" t="s">
        <v>268</v>
      </c>
      <c r="M3" s="81" t="s">
        <v>1</v>
      </c>
      <c r="N3" s="82">
        <v>-4.0999999999999996</v>
      </c>
      <c r="O3" s="82">
        <v>-4.16</v>
      </c>
      <c r="P3" s="82">
        <v>-4.16</v>
      </c>
      <c r="Q3" s="82">
        <v>-3.85</v>
      </c>
      <c r="S3" s="83"/>
      <c r="T3" s="88"/>
      <c r="U3" s="88"/>
      <c r="V3" s="88"/>
      <c r="W3" s="88"/>
      <c r="X3" s="88"/>
      <c r="Y3" s="88"/>
      <c r="Z3" s="88"/>
      <c r="AA3" s="88"/>
      <c r="AB3" s="84"/>
    </row>
    <row r="4" spans="1:28" x14ac:dyDescent="0.25">
      <c r="A4" s="68" t="s">
        <v>138</v>
      </c>
      <c r="B4" s="78" t="s">
        <v>1</v>
      </c>
      <c r="C4" s="69">
        <v>-1.04</v>
      </c>
      <c r="D4" s="75">
        <v>0.30353393029999998</v>
      </c>
      <c r="E4" s="70"/>
      <c r="F4" s="69">
        <v>-1.04</v>
      </c>
      <c r="G4" s="75">
        <v>0.6386474902</v>
      </c>
      <c r="H4" s="70"/>
      <c r="I4" s="69">
        <v>1.19</v>
      </c>
      <c r="J4" s="75">
        <v>0.1141840417</v>
      </c>
      <c r="L4" s="80" t="s">
        <v>268</v>
      </c>
      <c r="M4" s="81" t="s">
        <v>2</v>
      </c>
      <c r="N4" s="82">
        <v>-11.94</v>
      </c>
      <c r="O4" s="82">
        <v>-12.89</v>
      </c>
      <c r="P4" s="82">
        <v>-12.16</v>
      </c>
      <c r="Q4" s="82">
        <v>-11.99</v>
      </c>
      <c r="S4" s="83"/>
      <c r="T4" s="88"/>
      <c r="U4" s="88"/>
      <c r="V4" s="88"/>
      <c r="W4" s="88"/>
      <c r="X4" s="88"/>
      <c r="Y4" s="88"/>
      <c r="Z4" s="88"/>
      <c r="AA4" s="88"/>
      <c r="AB4" s="84"/>
    </row>
    <row r="5" spans="1:28" x14ac:dyDescent="0.25">
      <c r="A5" s="68" t="s">
        <v>139</v>
      </c>
      <c r="B5" s="78" t="s">
        <v>2</v>
      </c>
      <c r="C5" s="69">
        <v>-1.93</v>
      </c>
      <c r="D5" s="75">
        <v>0.24374580809999999</v>
      </c>
      <c r="E5" s="70"/>
      <c r="F5" s="69">
        <v>-1.1599999999999999</v>
      </c>
      <c r="G5" s="75">
        <v>0.7160267105</v>
      </c>
      <c r="H5" s="70"/>
      <c r="I5" s="69">
        <v>-1.03</v>
      </c>
      <c r="J5" s="75">
        <v>0.94487669699999999</v>
      </c>
      <c r="L5" s="80" t="s">
        <v>268</v>
      </c>
      <c r="M5" s="81" t="s">
        <v>3</v>
      </c>
      <c r="N5" s="82">
        <v>-10.06</v>
      </c>
      <c r="O5" s="82">
        <v>-9.3800000000000008</v>
      </c>
      <c r="P5" s="82">
        <v>-10.029999999999999</v>
      </c>
      <c r="Q5" s="82">
        <v>-9.6999999999999993</v>
      </c>
      <c r="S5" s="83"/>
      <c r="T5" s="88"/>
      <c r="U5" s="88"/>
      <c r="V5" s="88"/>
      <c r="W5" s="88"/>
      <c r="X5" s="88"/>
      <c r="Y5" s="88"/>
      <c r="Z5" s="88"/>
      <c r="AA5" s="88"/>
      <c r="AB5" s="84"/>
    </row>
    <row r="6" spans="1:28" x14ac:dyDescent="0.25">
      <c r="A6" s="68" t="s">
        <v>140</v>
      </c>
      <c r="B6" s="78" t="s">
        <v>3</v>
      </c>
      <c r="C6" s="69">
        <v>1.6</v>
      </c>
      <c r="D6" s="75">
        <v>2.7487299E-2</v>
      </c>
      <c r="E6" s="70"/>
      <c r="F6" s="69">
        <v>1.02</v>
      </c>
      <c r="G6" s="75">
        <v>0.94512573010000001</v>
      </c>
      <c r="H6" s="70"/>
      <c r="I6" s="69">
        <v>1.28</v>
      </c>
      <c r="J6" s="75">
        <v>0.22277273340000001</v>
      </c>
      <c r="L6" s="80" t="s">
        <v>268</v>
      </c>
      <c r="M6" s="81" t="s">
        <v>4</v>
      </c>
      <c r="N6" s="82">
        <v>-10.29</v>
      </c>
      <c r="O6" s="82">
        <v>-2.88</v>
      </c>
      <c r="P6" s="82">
        <v>-7.99</v>
      </c>
      <c r="Q6" s="82">
        <v>-2.76</v>
      </c>
      <c r="S6" s="83"/>
      <c r="T6" s="88"/>
      <c r="U6" s="88"/>
      <c r="V6" s="88"/>
      <c r="W6" s="88"/>
      <c r="X6" s="88"/>
      <c r="Y6" s="88"/>
      <c r="Z6" s="88"/>
      <c r="AA6" s="88"/>
      <c r="AB6" s="84"/>
    </row>
    <row r="7" spans="1:28" x14ac:dyDescent="0.25">
      <c r="A7" s="68" t="s">
        <v>141</v>
      </c>
      <c r="B7" s="78" t="s">
        <v>4</v>
      </c>
      <c r="C7" s="71">
        <v>169.99</v>
      </c>
      <c r="D7" s="76">
        <v>2.2792999999999999E-6</v>
      </c>
      <c r="E7" s="70"/>
      <c r="F7" s="71">
        <v>4.9000000000000004</v>
      </c>
      <c r="G7" s="76">
        <v>3.8918716300000003E-2</v>
      </c>
      <c r="H7" s="70"/>
      <c r="I7" s="71">
        <v>184.32</v>
      </c>
      <c r="J7" s="76">
        <v>6.7725E-6</v>
      </c>
      <c r="L7" s="80" t="s">
        <v>268</v>
      </c>
      <c r="M7" s="81" t="s">
        <v>5</v>
      </c>
      <c r="N7" s="82">
        <v>-9.65</v>
      </c>
      <c r="O7" s="82">
        <v>-6.14</v>
      </c>
      <c r="P7" s="82">
        <v>-9.17</v>
      </c>
      <c r="Q7" s="82">
        <v>-6.46</v>
      </c>
      <c r="S7" s="83"/>
      <c r="T7" s="88"/>
      <c r="U7" s="88"/>
      <c r="V7" s="88"/>
      <c r="W7" s="88"/>
      <c r="X7" s="88"/>
      <c r="Y7" s="88"/>
      <c r="Z7" s="88"/>
      <c r="AA7" s="88"/>
      <c r="AB7" s="84"/>
    </row>
    <row r="8" spans="1:28" x14ac:dyDescent="0.25">
      <c r="A8" s="68" t="s">
        <v>142</v>
      </c>
      <c r="B8" s="78" t="s">
        <v>5</v>
      </c>
      <c r="C8" s="71">
        <v>11.38</v>
      </c>
      <c r="D8" s="76">
        <v>3.855582E-4</v>
      </c>
      <c r="E8" s="70"/>
      <c r="F8" s="69">
        <v>1.4</v>
      </c>
      <c r="G8" s="75">
        <v>0.52340761999999996</v>
      </c>
      <c r="H8" s="70"/>
      <c r="I8" s="71">
        <v>9.1</v>
      </c>
      <c r="J8" s="76">
        <v>1.7829037E-3</v>
      </c>
      <c r="L8" s="80" t="s">
        <v>268</v>
      </c>
      <c r="M8" s="81" t="s">
        <v>6</v>
      </c>
      <c r="N8" s="82">
        <v>-10.99</v>
      </c>
      <c r="O8" s="82">
        <v>-9.15</v>
      </c>
      <c r="P8" s="82">
        <v>-10.89</v>
      </c>
      <c r="Q8" s="82">
        <v>-9.91</v>
      </c>
      <c r="S8" s="83"/>
      <c r="T8" s="88"/>
      <c r="U8" s="88"/>
      <c r="V8" s="88"/>
      <c r="W8" s="88"/>
      <c r="X8" s="88"/>
      <c r="Y8" s="88"/>
      <c r="Z8" s="88"/>
      <c r="AA8" s="88"/>
      <c r="AB8" s="84"/>
    </row>
    <row r="9" spans="1:28" x14ac:dyDescent="0.25">
      <c r="A9" s="68" t="s">
        <v>143</v>
      </c>
      <c r="B9" s="78" t="s">
        <v>6</v>
      </c>
      <c r="C9" s="71">
        <v>3.59</v>
      </c>
      <c r="D9" s="76">
        <v>8.898965E-4</v>
      </c>
      <c r="E9" s="70"/>
      <c r="F9" s="69">
        <v>1.07</v>
      </c>
      <c r="G9" s="75">
        <v>0.53241313570000004</v>
      </c>
      <c r="H9" s="70"/>
      <c r="I9" s="71">
        <v>2.12</v>
      </c>
      <c r="J9" s="76">
        <v>9.6482109999999996E-4</v>
      </c>
      <c r="L9" s="80" t="s">
        <v>268</v>
      </c>
      <c r="M9" s="81" t="s">
        <v>7</v>
      </c>
      <c r="N9" s="82">
        <v>-11.59</v>
      </c>
      <c r="O9" s="82">
        <v>-10.72</v>
      </c>
      <c r="P9" s="82">
        <v>-10.57</v>
      </c>
      <c r="Q9" s="82">
        <v>-10.93</v>
      </c>
      <c r="S9" s="83"/>
      <c r="T9" s="88"/>
      <c r="U9" s="88"/>
      <c r="V9" s="88"/>
      <c r="W9" s="88"/>
      <c r="X9" s="88"/>
      <c r="Y9" s="88"/>
      <c r="Z9" s="88"/>
      <c r="AA9" s="88"/>
      <c r="AB9" s="84"/>
    </row>
    <row r="10" spans="1:28" x14ac:dyDescent="0.25">
      <c r="A10" s="68" t="s">
        <v>144</v>
      </c>
      <c r="B10" s="78" t="s">
        <v>7</v>
      </c>
      <c r="C10" s="69">
        <v>1.83</v>
      </c>
      <c r="D10" s="75">
        <v>0.37863583950000002</v>
      </c>
      <c r="E10" s="70"/>
      <c r="F10" s="67">
        <v>2.02</v>
      </c>
      <c r="G10" s="75">
        <v>0.30614841790000002</v>
      </c>
      <c r="H10" s="70"/>
      <c r="I10" s="69">
        <v>1.58</v>
      </c>
      <c r="J10" s="75">
        <v>0.49293641319999998</v>
      </c>
      <c r="L10" s="80" t="s">
        <v>268</v>
      </c>
      <c r="M10" s="81" t="s">
        <v>8</v>
      </c>
      <c r="N10" s="82">
        <v>-7.06</v>
      </c>
      <c r="O10" s="82">
        <v>-5.75</v>
      </c>
      <c r="P10" s="82">
        <v>-6.74</v>
      </c>
      <c r="Q10" s="82">
        <v>-6.69</v>
      </c>
      <c r="S10" s="83"/>
      <c r="T10" s="88"/>
      <c r="U10" s="88"/>
      <c r="V10" s="88"/>
      <c r="W10" s="88"/>
      <c r="X10" s="88"/>
      <c r="Y10" s="88"/>
      <c r="Z10" s="88"/>
      <c r="AA10" s="88"/>
      <c r="AB10" s="84"/>
    </row>
    <row r="11" spans="1:28" x14ac:dyDescent="0.25">
      <c r="A11" s="68" t="s">
        <v>145</v>
      </c>
      <c r="B11" s="78" t="s">
        <v>8</v>
      </c>
      <c r="C11" s="71">
        <v>2.4900000000000002</v>
      </c>
      <c r="D11" s="76">
        <v>1.5252575000000001E-3</v>
      </c>
      <c r="E11" s="70"/>
      <c r="F11" s="69">
        <v>1.25</v>
      </c>
      <c r="G11" s="75">
        <v>0.2079921478</v>
      </c>
      <c r="H11" s="70"/>
      <c r="I11" s="69">
        <v>1.3</v>
      </c>
      <c r="J11" s="75">
        <v>0.30778115169999998</v>
      </c>
      <c r="L11" s="80" t="s">
        <v>268</v>
      </c>
      <c r="M11" s="81" t="s">
        <v>9</v>
      </c>
      <c r="N11" s="82">
        <v>-4.71</v>
      </c>
      <c r="O11" s="82">
        <v>-5.04</v>
      </c>
      <c r="P11" s="82">
        <v>-5.22</v>
      </c>
      <c r="Q11" s="82">
        <v>-4.83</v>
      </c>
      <c r="S11" s="83"/>
      <c r="T11" s="88"/>
      <c r="U11" s="88"/>
      <c r="V11" s="88"/>
      <c r="W11" s="88"/>
      <c r="X11" s="88"/>
      <c r="Y11" s="88"/>
      <c r="Z11" s="88"/>
      <c r="AA11" s="88"/>
      <c r="AB11" s="84"/>
    </row>
    <row r="12" spans="1:28" x14ac:dyDescent="0.25">
      <c r="A12" s="68" t="s">
        <v>146</v>
      </c>
      <c r="B12" s="78" t="s">
        <v>9</v>
      </c>
      <c r="C12" s="69">
        <v>-1.26</v>
      </c>
      <c r="D12" s="75">
        <v>4.4051171700000002E-2</v>
      </c>
      <c r="E12" s="70"/>
      <c r="F12" s="69">
        <v>-1.43</v>
      </c>
      <c r="G12" s="75">
        <v>4.4631002400000001E-2</v>
      </c>
      <c r="H12" s="70"/>
      <c r="I12" s="69">
        <v>-1.0900000000000001</v>
      </c>
      <c r="J12" s="75">
        <v>0.38342523810000001</v>
      </c>
      <c r="L12" s="80" t="s">
        <v>268</v>
      </c>
      <c r="M12" s="81" t="s">
        <v>10</v>
      </c>
      <c r="N12" s="82">
        <v>-15.98</v>
      </c>
      <c r="O12" s="82">
        <v>-15.71</v>
      </c>
      <c r="P12" s="82">
        <v>-15.78</v>
      </c>
      <c r="Q12" s="82">
        <v>-11.86</v>
      </c>
      <c r="S12" s="83"/>
      <c r="T12" s="88"/>
      <c r="U12" s="88"/>
      <c r="V12" s="88"/>
      <c r="W12" s="88"/>
      <c r="X12" s="88"/>
      <c r="Y12" s="88"/>
      <c r="Z12" s="88"/>
      <c r="AA12" s="88"/>
      <c r="AB12" s="84"/>
    </row>
    <row r="13" spans="1:28" x14ac:dyDescent="0.25">
      <c r="A13" s="68" t="s">
        <v>147</v>
      </c>
      <c r="B13" s="78" t="s">
        <v>10</v>
      </c>
      <c r="C13" s="69">
        <v>1.2</v>
      </c>
      <c r="D13" s="75">
        <v>0.1047839495</v>
      </c>
      <c r="E13" s="70"/>
      <c r="F13" s="69">
        <v>1.1499999999999999</v>
      </c>
      <c r="G13" s="75">
        <v>7.36375274E-2</v>
      </c>
      <c r="H13" s="70"/>
      <c r="I13" s="71">
        <v>17.329999999999998</v>
      </c>
      <c r="J13" s="76">
        <v>4.1767154000000003E-3</v>
      </c>
      <c r="L13" s="80" t="s">
        <v>268</v>
      </c>
      <c r="M13" s="81" t="s">
        <v>11</v>
      </c>
      <c r="N13" s="82">
        <v>-7.89</v>
      </c>
      <c r="O13" s="82">
        <v>-11.42</v>
      </c>
      <c r="P13" s="82">
        <v>-12.39</v>
      </c>
      <c r="Q13" s="82">
        <v>-12.91</v>
      </c>
      <c r="S13" s="83"/>
      <c r="T13" s="88"/>
      <c r="U13" s="88"/>
      <c r="V13" s="88"/>
      <c r="W13" s="88"/>
      <c r="X13" s="88"/>
      <c r="Y13" s="88"/>
      <c r="Z13" s="88"/>
      <c r="AA13" s="88"/>
      <c r="AB13" s="84"/>
    </row>
    <row r="14" spans="1:28" x14ac:dyDescent="0.25">
      <c r="A14" s="68" t="s">
        <v>149</v>
      </c>
      <c r="B14" s="78" t="s">
        <v>11</v>
      </c>
      <c r="C14" s="72">
        <v>-11.53</v>
      </c>
      <c r="D14" s="77">
        <v>9.4950234000000001E-3</v>
      </c>
      <c r="E14" s="70"/>
      <c r="F14" s="72">
        <v>-22.64</v>
      </c>
      <c r="G14" s="77">
        <v>2.6198751100000001E-2</v>
      </c>
      <c r="H14" s="73"/>
      <c r="I14" s="72">
        <v>-32.5</v>
      </c>
      <c r="J14" s="77">
        <v>9.18538988E-2</v>
      </c>
      <c r="L14" s="80" t="s">
        <v>268</v>
      </c>
      <c r="M14" s="81" t="s">
        <v>12</v>
      </c>
      <c r="N14" s="82">
        <v>-12.64</v>
      </c>
      <c r="O14" s="82">
        <v>-6.39</v>
      </c>
      <c r="P14" s="82">
        <v>-12.85</v>
      </c>
      <c r="Q14" s="82">
        <v>-9.69</v>
      </c>
      <c r="S14" s="83"/>
      <c r="T14" s="88"/>
      <c r="U14" s="88"/>
      <c r="V14" s="88"/>
      <c r="W14" s="88"/>
      <c r="X14" s="88"/>
      <c r="Y14" s="88"/>
      <c r="Z14" s="88"/>
      <c r="AA14" s="88"/>
      <c r="AB14" s="84"/>
    </row>
    <row r="15" spans="1:28" x14ac:dyDescent="0.25">
      <c r="A15" s="68" t="s">
        <v>150</v>
      </c>
      <c r="B15" s="78" t="s">
        <v>12</v>
      </c>
      <c r="C15" s="71">
        <v>76.11</v>
      </c>
      <c r="D15" s="76">
        <v>7.7410000000000003E-7</v>
      </c>
      <c r="E15" s="70"/>
      <c r="F15" s="69">
        <v>-1.1599999999999999</v>
      </c>
      <c r="G15" s="75">
        <v>0.78267341260000001</v>
      </c>
      <c r="H15" s="70"/>
      <c r="I15" s="71">
        <v>7.75</v>
      </c>
      <c r="J15" s="76">
        <v>4.2742870000000001E-4</v>
      </c>
      <c r="L15" s="80" t="s">
        <v>268</v>
      </c>
      <c r="M15" s="81" t="s">
        <v>13</v>
      </c>
      <c r="N15" s="82">
        <v>-10.42</v>
      </c>
      <c r="O15" s="82">
        <v>-2.58</v>
      </c>
      <c r="P15" s="82">
        <v>-7.5</v>
      </c>
      <c r="Q15" s="82">
        <v>-2.69</v>
      </c>
      <c r="S15" s="83"/>
      <c r="T15" s="88"/>
      <c r="U15" s="88"/>
      <c r="V15" s="88"/>
      <c r="W15" s="88"/>
      <c r="X15" s="88"/>
      <c r="Y15" s="88"/>
      <c r="Z15" s="88"/>
      <c r="AA15" s="88"/>
      <c r="AB15" s="84"/>
    </row>
    <row r="16" spans="1:28" x14ac:dyDescent="0.25">
      <c r="A16" s="68" t="s">
        <v>151</v>
      </c>
      <c r="B16" s="78" t="s">
        <v>13</v>
      </c>
      <c r="C16" s="71">
        <v>228.27</v>
      </c>
      <c r="D16" s="76">
        <v>1.82886E-5</v>
      </c>
      <c r="E16" s="70"/>
      <c r="F16" s="67">
        <v>7.56</v>
      </c>
      <c r="G16" s="75">
        <v>6.0484574200000002E-2</v>
      </c>
      <c r="H16" s="70"/>
      <c r="I16" s="71">
        <v>212.46</v>
      </c>
      <c r="J16" s="76">
        <v>7.5422999999999998E-6</v>
      </c>
      <c r="L16" s="80" t="s">
        <v>268</v>
      </c>
      <c r="M16" s="81" t="s">
        <v>14</v>
      </c>
      <c r="N16" s="82">
        <v>-7.21</v>
      </c>
      <c r="O16" s="82">
        <v>-5.84</v>
      </c>
      <c r="P16" s="82">
        <v>-6.83</v>
      </c>
      <c r="Q16" s="82">
        <v>-5.74</v>
      </c>
      <c r="S16" s="83"/>
      <c r="T16" s="88"/>
      <c r="U16" s="88"/>
      <c r="V16" s="88"/>
      <c r="W16" s="88"/>
      <c r="X16" s="88"/>
      <c r="Y16" s="88"/>
      <c r="Z16" s="88"/>
      <c r="AA16" s="88"/>
      <c r="AB16" s="84"/>
    </row>
    <row r="17" spans="1:28" x14ac:dyDescent="0.25">
      <c r="A17" s="68" t="s">
        <v>152</v>
      </c>
      <c r="B17" s="78" t="s">
        <v>14</v>
      </c>
      <c r="C17" s="71">
        <v>2.6</v>
      </c>
      <c r="D17" s="76">
        <v>1.9482685999999999E-3</v>
      </c>
      <c r="E17" s="70"/>
      <c r="F17" s="69">
        <v>1.31</v>
      </c>
      <c r="G17" s="75">
        <v>0.40345948710000001</v>
      </c>
      <c r="H17" s="70"/>
      <c r="I17" s="71">
        <v>2.77</v>
      </c>
      <c r="J17" s="76">
        <v>2.9814099999999998E-4</v>
      </c>
      <c r="L17" s="80" t="s">
        <v>268</v>
      </c>
      <c r="M17" s="81" t="s">
        <v>15</v>
      </c>
      <c r="N17" s="82">
        <v>-4.8499999999999996</v>
      </c>
      <c r="O17" s="82">
        <v>-4.7300000000000004</v>
      </c>
      <c r="P17" s="82">
        <v>-5.04</v>
      </c>
      <c r="Q17" s="82">
        <v>-4.7300000000000004</v>
      </c>
      <c r="S17" s="83"/>
      <c r="T17" s="88"/>
      <c r="U17" s="88"/>
      <c r="V17" s="88"/>
      <c r="W17" s="88"/>
      <c r="X17" s="88"/>
      <c r="Y17" s="88"/>
      <c r="Z17" s="88"/>
      <c r="AA17" s="88"/>
      <c r="AB17" s="84"/>
    </row>
    <row r="18" spans="1:28" x14ac:dyDescent="0.25">
      <c r="A18" s="68" t="s">
        <v>153</v>
      </c>
      <c r="B18" s="78" t="s">
        <v>15</v>
      </c>
      <c r="C18" s="69">
        <v>1.0900000000000001</v>
      </c>
      <c r="D18" s="75">
        <v>0.2468390962</v>
      </c>
      <c r="E18" s="70"/>
      <c r="F18" s="69">
        <v>-1.1399999999999999</v>
      </c>
      <c r="G18" s="75">
        <v>9.6354865499999998E-2</v>
      </c>
      <c r="H18" s="70"/>
      <c r="I18" s="69">
        <v>1.0900000000000001</v>
      </c>
      <c r="J18" s="75">
        <v>0.25667017800000003</v>
      </c>
      <c r="L18" s="80" t="s">
        <v>268</v>
      </c>
      <c r="M18" s="81" t="s">
        <v>16</v>
      </c>
      <c r="N18" s="82">
        <v>-8.0500000000000007</v>
      </c>
      <c r="O18" s="82">
        <v>-8.34</v>
      </c>
      <c r="P18" s="82">
        <v>-8.3699999999999992</v>
      </c>
      <c r="Q18" s="82">
        <v>-8.52</v>
      </c>
      <c r="S18" s="83"/>
      <c r="T18" s="88"/>
      <c r="U18" s="88"/>
      <c r="V18" s="88"/>
      <c r="W18" s="88"/>
      <c r="X18" s="88"/>
      <c r="Y18" s="88"/>
      <c r="Z18" s="88"/>
      <c r="AA18" s="88"/>
      <c r="AB18" s="84"/>
    </row>
    <row r="19" spans="1:28" x14ac:dyDescent="0.25">
      <c r="A19" s="68" t="s">
        <v>154</v>
      </c>
      <c r="B19" s="78" t="s">
        <v>16</v>
      </c>
      <c r="C19" s="69">
        <v>-1.22</v>
      </c>
      <c r="D19" s="75">
        <v>0.30715223069999997</v>
      </c>
      <c r="E19" s="70"/>
      <c r="F19" s="69">
        <v>-1.25</v>
      </c>
      <c r="G19" s="75">
        <v>0.1807881794</v>
      </c>
      <c r="H19" s="70"/>
      <c r="I19" s="69">
        <v>-1.39</v>
      </c>
      <c r="J19" s="75">
        <v>0.15633320710000001</v>
      </c>
      <c r="L19" s="80" t="s">
        <v>268</v>
      </c>
      <c r="M19" s="81" t="s">
        <v>17</v>
      </c>
      <c r="N19" s="82">
        <v>-6.47</v>
      </c>
      <c r="O19" s="82">
        <v>-6.2</v>
      </c>
      <c r="P19" s="82">
        <v>-6.91</v>
      </c>
      <c r="Q19" s="82">
        <v>-6.52</v>
      </c>
      <c r="S19" s="83"/>
      <c r="T19" s="88"/>
      <c r="U19" s="88"/>
      <c r="V19" s="88"/>
      <c r="W19" s="88"/>
      <c r="X19" s="88"/>
      <c r="Y19" s="88"/>
      <c r="Z19" s="88"/>
      <c r="AA19" s="88"/>
      <c r="AB19" s="84"/>
    </row>
    <row r="20" spans="1:28" x14ac:dyDescent="0.25">
      <c r="A20" s="68" t="s">
        <v>155</v>
      </c>
      <c r="B20" s="78" t="s">
        <v>17</v>
      </c>
      <c r="C20" s="69">
        <v>1.2</v>
      </c>
      <c r="D20" s="75">
        <v>0.51961422229999998</v>
      </c>
      <c r="E20" s="70"/>
      <c r="F20" s="69">
        <v>-1.35</v>
      </c>
      <c r="G20" s="75">
        <v>0.22215694520000001</v>
      </c>
      <c r="H20" s="70"/>
      <c r="I20" s="69">
        <v>-1.03</v>
      </c>
      <c r="J20" s="75">
        <v>0.89821511359999995</v>
      </c>
      <c r="L20" s="80" t="s">
        <v>268</v>
      </c>
      <c r="M20" s="81" t="s">
        <v>18</v>
      </c>
      <c r="N20" s="82">
        <v>-3.34</v>
      </c>
      <c r="O20" s="82">
        <v>-3.46</v>
      </c>
      <c r="P20" s="82">
        <v>-3.41</v>
      </c>
      <c r="Q20" s="82">
        <v>-3.12</v>
      </c>
      <c r="S20" s="83"/>
      <c r="T20" s="88"/>
      <c r="U20" s="88"/>
      <c r="V20" s="88"/>
      <c r="W20" s="88"/>
      <c r="X20" s="88"/>
      <c r="Y20" s="88"/>
      <c r="Z20" s="88"/>
      <c r="AA20" s="88"/>
      <c r="AB20" s="84"/>
    </row>
    <row r="21" spans="1:28" x14ac:dyDescent="0.25">
      <c r="A21" s="68" t="s">
        <v>156</v>
      </c>
      <c r="B21" s="78" t="s">
        <v>18</v>
      </c>
      <c r="C21" s="69">
        <v>-1.0900000000000001</v>
      </c>
      <c r="D21" s="75">
        <v>2.6789470900000001E-2</v>
      </c>
      <c r="E21" s="70"/>
      <c r="F21" s="69">
        <v>-1.04</v>
      </c>
      <c r="G21" s="75">
        <v>0.68047702119999998</v>
      </c>
      <c r="H21" s="70"/>
      <c r="I21" s="69">
        <v>1.17</v>
      </c>
      <c r="J21" s="75">
        <v>0.13473645449999999</v>
      </c>
      <c r="L21" s="80" t="s">
        <v>268</v>
      </c>
      <c r="M21" s="81" t="s">
        <v>19</v>
      </c>
      <c r="N21" s="82">
        <v>-3.24</v>
      </c>
      <c r="O21" s="82">
        <v>-3.27</v>
      </c>
      <c r="P21" s="82">
        <v>-3.22</v>
      </c>
      <c r="Q21" s="82">
        <v>-3.14</v>
      </c>
      <c r="S21" s="83"/>
      <c r="T21" s="88"/>
      <c r="U21" s="88"/>
      <c r="V21" s="88"/>
      <c r="W21" s="88"/>
      <c r="X21" s="88"/>
      <c r="Y21" s="88"/>
      <c r="Z21" s="88"/>
      <c r="AA21" s="88"/>
      <c r="AB21" s="84"/>
    </row>
    <row r="22" spans="1:28" x14ac:dyDescent="0.25">
      <c r="A22" s="68" t="s">
        <v>157</v>
      </c>
      <c r="B22" s="78" t="s">
        <v>19</v>
      </c>
      <c r="C22" s="69">
        <v>-1.02</v>
      </c>
      <c r="D22" s="75">
        <v>0.47846744340000003</v>
      </c>
      <c r="E22" s="70"/>
      <c r="F22" s="69">
        <v>1.02</v>
      </c>
      <c r="G22" s="75">
        <v>0.78263264310000002</v>
      </c>
      <c r="H22" s="70"/>
      <c r="I22" s="69">
        <v>1.07</v>
      </c>
      <c r="J22" s="75">
        <v>2.8296851800000002E-2</v>
      </c>
      <c r="L22" s="80" t="s">
        <v>268</v>
      </c>
      <c r="M22" s="81" t="s">
        <v>20</v>
      </c>
      <c r="N22" s="82">
        <v>-8.02</v>
      </c>
      <c r="O22" s="82">
        <v>-7.74</v>
      </c>
      <c r="P22" s="82">
        <v>-7.54</v>
      </c>
      <c r="Q22" s="82">
        <v>-6.4</v>
      </c>
      <c r="S22" s="83"/>
      <c r="T22" s="88"/>
      <c r="U22" s="88"/>
      <c r="V22" s="88"/>
      <c r="W22" s="88"/>
      <c r="X22" s="88"/>
      <c r="Y22" s="88"/>
      <c r="Z22" s="88"/>
      <c r="AA22" s="88"/>
      <c r="AB22" s="84"/>
    </row>
    <row r="23" spans="1:28" x14ac:dyDescent="0.25">
      <c r="A23" s="68" t="s">
        <v>158</v>
      </c>
      <c r="B23" s="78" t="s">
        <v>20</v>
      </c>
      <c r="C23" s="69">
        <v>1.21</v>
      </c>
      <c r="D23" s="75">
        <v>0.3591605504</v>
      </c>
      <c r="E23" s="70"/>
      <c r="F23" s="69">
        <v>1.39</v>
      </c>
      <c r="G23" s="75">
        <v>0.19386441360000001</v>
      </c>
      <c r="H23" s="70"/>
      <c r="I23" s="71">
        <v>3.06</v>
      </c>
      <c r="J23" s="76">
        <v>2.3511716000000002E-3</v>
      </c>
      <c r="L23" s="80" t="s">
        <v>268</v>
      </c>
      <c r="M23" s="81" t="s">
        <v>21</v>
      </c>
      <c r="N23" s="82">
        <v>-2.71</v>
      </c>
      <c r="O23" s="82">
        <v>-3.41</v>
      </c>
      <c r="P23" s="82">
        <v>-3.19</v>
      </c>
      <c r="Q23" s="82">
        <v>-2.96</v>
      </c>
      <c r="S23" s="83"/>
      <c r="T23" s="88"/>
      <c r="U23" s="88"/>
      <c r="V23" s="88"/>
      <c r="W23" s="88"/>
      <c r="X23" s="88"/>
      <c r="Y23" s="88"/>
      <c r="Z23" s="88"/>
      <c r="AA23" s="88"/>
      <c r="AB23" s="84"/>
    </row>
    <row r="24" spans="1:28" x14ac:dyDescent="0.25">
      <c r="A24" s="68" t="s">
        <v>159</v>
      </c>
      <c r="B24" s="78" t="s">
        <v>21</v>
      </c>
      <c r="C24" s="69">
        <v>-1.63</v>
      </c>
      <c r="D24" s="75">
        <v>0.16175173970000001</v>
      </c>
      <c r="E24" s="70"/>
      <c r="F24" s="69">
        <v>-1.39</v>
      </c>
      <c r="G24" s="75">
        <v>1.1350963E-2</v>
      </c>
      <c r="H24" s="70"/>
      <c r="I24" s="69">
        <v>-1.19</v>
      </c>
      <c r="J24" s="75">
        <v>5.9304895099999998E-2</v>
      </c>
      <c r="L24" s="80" t="s">
        <v>268</v>
      </c>
      <c r="M24" s="81" t="s">
        <v>22</v>
      </c>
      <c r="N24" s="82">
        <v>-13.39</v>
      </c>
      <c r="O24" s="82">
        <v>-14.92</v>
      </c>
      <c r="P24" s="82">
        <v>-15.46</v>
      </c>
      <c r="Q24" s="82">
        <v>-12.2</v>
      </c>
      <c r="S24" s="83"/>
      <c r="T24" s="88"/>
      <c r="U24" s="88"/>
      <c r="V24" s="88"/>
      <c r="W24" s="88"/>
      <c r="X24" s="88"/>
      <c r="Y24" s="88"/>
      <c r="Z24" s="88"/>
      <c r="AA24" s="88"/>
      <c r="AB24" s="84"/>
    </row>
    <row r="25" spans="1:28" x14ac:dyDescent="0.25">
      <c r="A25" s="68" t="s">
        <v>160</v>
      </c>
      <c r="B25" s="78" t="s">
        <v>22</v>
      </c>
      <c r="C25" s="67">
        <v>-2.87</v>
      </c>
      <c r="D25" s="75">
        <v>6.2945504299999996E-2</v>
      </c>
      <c r="E25" s="70"/>
      <c r="F25" s="72">
        <v>-4.1900000000000004</v>
      </c>
      <c r="G25" s="77">
        <v>1.86545033E-2</v>
      </c>
      <c r="H25" s="70"/>
      <c r="I25" s="67">
        <v>2.2799999999999998</v>
      </c>
      <c r="J25" s="75">
        <v>0.11983433</v>
      </c>
      <c r="L25" s="80" t="s">
        <v>268</v>
      </c>
      <c r="M25" s="81" t="s">
        <v>23</v>
      </c>
      <c r="N25" s="82">
        <v>-15.04</v>
      </c>
      <c r="O25" s="82">
        <v>-14.62</v>
      </c>
      <c r="P25" s="82">
        <v>-15.78</v>
      </c>
      <c r="Q25" s="82">
        <v>-13.14</v>
      </c>
      <c r="S25" s="83"/>
      <c r="T25" s="88"/>
      <c r="U25" s="88"/>
      <c r="V25" s="88"/>
      <c r="W25" s="88"/>
      <c r="X25" s="88"/>
      <c r="Y25" s="88"/>
      <c r="Z25" s="88"/>
      <c r="AA25" s="88"/>
      <c r="AB25" s="84"/>
    </row>
    <row r="26" spans="1:28" x14ac:dyDescent="0.25">
      <c r="A26" s="68" t="s">
        <v>161</v>
      </c>
      <c r="B26" s="78" t="s">
        <v>23</v>
      </c>
      <c r="C26" s="69">
        <v>1.34</v>
      </c>
      <c r="D26" s="75">
        <v>0.67817495000000005</v>
      </c>
      <c r="E26" s="70"/>
      <c r="F26" s="69">
        <v>-1.67</v>
      </c>
      <c r="G26" s="75">
        <v>0.13597606640000001</v>
      </c>
      <c r="H26" s="70"/>
      <c r="I26" s="71">
        <v>3.74</v>
      </c>
      <c r="J26" s="76">
        <v>4.1996619999999998E-2</v>
      </c>
      <c r="L26" s="80" t="s">
        <v>268</v>
      </c>
      <c r="M26" s="81" t="s">
        <v>24</v>
      </c>
      <c r="N26" s="82">
        <v>-5.89</v>
      </c>
      <c r="O26" s="82">
        <v>-5.96</v>
      </c>
      <c r="P26" s="82">
        <v>-6.18</v>
      </c>
      <c r="Q26" s="82">
        <v>-6.29</v>
      </c>
      <c r="S26" s="83"/>
      <c r="T26" s="88"/>
      <c r="U26" s="88"/>
      <c r="V26" s="88"/>
      <c r="W26" s="88"/>
      <c r="X26" s="88"/>
      <c r="Y26" s="88"/>
      <c r="Z26" s="88"/>
      <c r="AA26" s="88"/>
      <c r="AB26" s="84"/>
    </row>
    <row r="27" spans="1:28" x14ac:dyDescent="0.25">
      <c r="A27" s="68" t="s">
        <v>162</v>
      </c>
      <c r="B27" s="78" t="s">
        <v>24</v>
      </c>
      <c r="C27" s="69">
        <v>-1.06</v>
      </c>
      <c r="D27" s="75">
        <v>0.77683271809999999</v>
      </c>
      <c r="E27" s="70"/>
      <c r="F27" s="69">
        <v>-1.23</v>
      </c>
      <c r="G27" s="75">
        <v>0.28983445590000001</v>
      </c>
      <c r="H27" s="70"/>
      <c r="I27" s="69">
        <v>-1.33</v>
      </c>
      <c r="J27" s="75">
        <v>0.11127811059999999</v>
      </c>
      <c r="L27" s="80" t="s">
        <v>268</v>
      </c>
      <c r="M27" s="81" t="s">
        <v>25</v>
      </c>
      <c r="N27" s="82">
        <v>-15.5</v>
      </c>
      <c r="O27" s="82">
        <v>-14.91</v>
      </c>
      <c r="P27" s="82">
        <v>-15.36</v>
      </c>
      <c r="Q27" s="82">
        <v>-14.39</v>
      </c>
      <c r="S27" s="83"/>
      <c r="T27" s="88"/>
      <c r="U27" s="88"/>
      <c r="V27" s="88"/>
      <c r="W27" s="88"/>
      <c r="X27" s="88"/>
      <c r="Y27" s="88"/>
      <c r="Z27" s="88"/>
      <c r="AA27" s="88"/>
      <c r="AB27" s="84"/>
    </row>
    <row r="28" spans="1:28" x14ac:dyDescent="0.25">
      <c r="A28" s="68" t="s">
        <v>163</v>
      </c>
      <c r="B28" s="78" t="s">
        <v>25</v>
      </c>
      <c r="C28" s="69">
        <v>1.5</v>
      </c>
      <c r="D28" s="75">
        <v>0.46304539989999999</v>
      </c>
      <c r="E28" s="70"/>
      <c r="F28" s="69">
        <v>1.1000000000000001</v>
      </c>
      <c r="G28" s="75">
        <v>0.83156969449999996</v>
      </c>
      <c r="H28" s="70"/>
      <c r="I28" s="67">
        <v>2.16</v>
      </c>
      <c r="J28" s="75">
        <v>0.16247406810000001</v>
      </c>
      <c r="L28" s="80" t="s">
        <v>268</v>
      </c>
      <c r="M28" s="81" t="s">
        <v>26</v>
      </c>
      <c r="N28" s="82">
        <v>-9.5</v>
      </c>
      <c r="O28" s="82">
        <v>-9.49</v>
      </c>
      <c r="P28" s="82">
        <v>-9.34</v>
      </c>
      <c r="Q28" s="82">
        <v>-9.65</v>
      </c>
      <c r="S28" s="83"/>
      <c r="T28" s="88"/>
      <c r="U28" s="88"/>
      <c r="V28" s="88"/>
      <c r="W28" s="88"/>
      <c r="X28" s="88"/>
      <c r="Y28" s="88"/>
      <c r="Z28" s="88"/>
      <c r="AA28" s="88"/>
      <c r="AB28" s="84"/>
    </row>
    <row r="29" spans="1:28" x14ac:dyDescent="0.25">
      <c r="A29" s="68" t="s">
        <v>164</v>
      </c>
      <c r="B29" s="78" t="s">
        <v>26</v>
      </c>
      <c r="C29" s="69">
        <v>1</v>
      </c>
      <c r="D29" s="75">
        <v>0.96258290989999995</v>
      </c>
      <c r="E29" s="70"/>
      <c r="F29" s="69">
        <v>1.1200000000000001</v>
      </c>
      <c r="G29" s="75">
        <v>0.70246450800000004</v>
      </c>
      <c r="H29" s="70"/>
      <c r="I29" s="69">
        <v>-1.1100000000000001</v>
      </c>
      <c r="J29" s="75">
        <v>0.33178961080000002</v>
      </c>
      <c r="L29" s="80" t="s">
        <v>268</v>
      </c>
      <c r="M29" s="81" t="s">
        <v>27</v>
      </c>
      <c r="N29" s="82">
        <v>-11.07</v>
      </c>
      <c r="O29" s="82">
        <v>-8.84</v>
      </c>
      <c r="P29" s="82">
        <v>-10.94</v>
      </c>
      <c r="Q29" s="82">
        <v>-9.74</v>
      </c>
      <c r="S29" s="83"/>
      <c r="T29" s="88"/>
      <c r="U29" s="88"/>
      <c r="V29" s="88"/>
      <c r="W29" s="88"/>
      <c r="X29" s="88"/>
      <c r="Y29" s="88"/>
      <c r="Z29" s="88"/>
      <c r="AA29" s="88"/>
      <c r="AB29" s="84"/>
    </row>
    <row r="30" spans="1:28" x14ac:dyDescent="0.25">
      <c r="A30" s="68" t="s">
        <v>165</v>
      </c>
      <c r="B30" s="78" t="s">
        <v>27</v>
      </c>
      <c r="C30" s="71">
        <v>4.7</v>
      </c>
      <c r="D30" s="76">
        <v>2.83595884E-2</v>
      </c>
      <c r="E30" s="70"/>
      <c r="F30" s="69">
        <v>1.1000000000000001</v>
      </c>
      <c r="G30" s="75">
        <v>0.83640695359999995</v>
      </c>
      <c r="H30" s="70"/>
      <c r="I30" s="67">
        <v>2.52</v>
      </c>
      <c r="J30" s="75">
        <v>0.1404345216</v>
      </c>
      <c r="L30" s="80" t="s">
        <v>268</v>
      </c>
      <c r="M30" s="81" t="s">
        <v>28</v>
      </c>
      <c r="N30" s="82">
        <v>-11.81</v>
      </c>
      <c r="O30" s="82">
        <v>-7.91</v>
      </c>
      <c r="P30" s="82">
        <v>-11.26</v>
      </c>
      <c r="Q30" s="82">
        <v>-6.41</v>
      </c>
      <c r="S30" s="83"/>
      <c r="T30" s="88"/>
      <c r="U30" s="88"/>
      <c r="V30" s="88"/>
      <c r="W30" s="88"/>
      <c r="X30" s="88"/>
      <c r="Y30" s="88"/>
      <c r="Z30" s="88"/>
      <c r="AA30" s="88"/>
      <c r="AB30" s="84"/>
    </row>
    <row r="31" spans="1:28" x14ac:dyDescent="0.25">
      <c r="A31" s="68" t="s">
        <v>166</v>
      </c>
      <c r="B31" s="78" t="s">
        <v>28</v>
      </c>
      <c r="C31" s="71">
        <v>14.98</v>
      </c>
      <c r="D31" s="76">
        <v>5.7903309999999999E-4</v>
      </c>
      <c r="E31" s="70"/>
      <c r="F31" s="69">
        <v>1.46</v>
      </c>
      <c r="G31" s="75">
        <v>0.5371146202</v>
      </c>
      <c r="H31" s="70"/>
      <c r="I31" s="71">
        <v>42.18</v>
      </c>
      <c r="J31" s="76">
        <v>1.1144283999999999E-3</v>
      </c>
      <c r="L31" s="80" t="s">
        <v>268</v>
      </c>
      <c r="M31" s="81" t="s">
        <v>29</v>
      </c>
      <c r="N31" s="82">
        <v>-8.4600000000000009</v>
      </c>
      <c r="O31" s="82">
        <v>-6.94</v>
      </c>
      <c r="P31" s="82">
        <v>-8.3000000000000007</v>
      </c>
      <c r="Q31" s="82">
        <v>-7.83</v>
      </c>
      <c r="S31" s="83"/>
      <c r="T31" s="88"/>
      <c r="U31" s="88"/>
      <c r="V31" s="88"/>
      <c r="W31" s="88"/>
      <c r="X31" s="88"/>
      <c r="Y31" s="88"/>
      <c r="Z31" s="88"/>
      <c r="AA31" s="88"/>
      <c r="AB31" s="84"/>
    </row>
    <row r="32" spans="1:28" x14ac:dyDescent="0.25">
      <c r="A32" s="68" t="s">
        <v>167</v>
      </c>
      <c r="B32" s="78" t="s">
        <v>29</v>
      </c>
      <c r="C32" s="71">
        <v>2.87</v>
      </c>
      <c r="D32" s="76">
        <v>1.70936E-4</v>
      </c>
      <c r="E32" s="70"/>
      <c r="F32" s="69">
        <v>1.1200000000000001</v>
      </c>
      <c r="G32" s="75">
        <v>0.56742219869999999</v>
      </c>
      <c r="H32" s="70"/>
      <c r="I32" s="69">
        <v>1.55</v>
      </c>
      <c r="J32" s="75">
        <v>2.9139680800000001E-2</v>
      </c>
      <c r="L32" s="80" t="s">
        <v>268</v>
      </c>
      <c r="M32" s="81" t="s">
        <v>30</v>
      </c>
      <c r="N32" s="82">
        <v>-15.46</v>
      </c>
      <c r="O32" s="82">
        <v>-15.89</v>
      </c>
      <c r="P32" s="82">
        <v>-15.78</v>
      </c>
      <c r="Q32" s="82">
        <v>-15.61</v>
      </c>
      <c r="S32" s="83"/>
      <c r="T32" s="88"/>
      <c r="U32" s="88"/>
      <c r="V32" s="88"/>
      <c r="W32" s="88"/>
      <c r="X32" s="88"/>
      <c r="Y32" s="88"/>
      <c r="Z32" s="88"/>
      <c r="AA32" s="88"/>
      <c r="AB32" s="84"/>
    </row>
    <row r="33" spans="1:28" x14ac:dyDescent="0.25">
      <c r="A33" s="68" t="s">
        <v>168</v>
      </c>
      <c r="B33" s="78" t="s">
        <v>30</v>
      </c>
      <c r="C33" s="69">
        <v>-1.34</v>
      </c>
      <c r="D33" s="75">
        <v>0.25988210249999999</v>
      </c>
      <c r="E33" s="70"/>
      <c r="F33" s="69">
        <v>-1.25</v>
      </c>
      <c r="G33" s="75">
        <v>0.33205021730000001</v>
      </c>
      <c r="H33" s="70"/>
      <c r="I33" s="69">
        <v>-1.1000000000000001</v>
      </c>
      <c r="J33" s="75">
        <v>0.76043196489999998</v>
      </c>
      <c r="L33" s="80" t="s">
        <v>268</v>
      </c>
      <c r="M33" s="81" t="s">
        <v>31</v>
      </c>
      <c r="N33" s="82">
        <v>-14.6</v>
      </c>
      <c r="O33" s="82">
        <v>-8.4499999999999993</v>
      </c>
      <c r="P33" s="82">
        <v>-12.91</v>
      </c>
      <c r="Q33" s="82">
        <v>-8.02</v>
      </c>
      <c r="S33" s="83"/>
      <c r="T33" s="88"/>
      <c r="U33" s="88"/>
      <c r="V33" s="88"/>
      <c r="W33" s="88"/>
      <c r="X33" s="88"/>
      <c r="Y33" s="88"/>
      <c r="Z33" s="88"/>
      <c r="AA33" s="88"/>
      <c r="AB33" s="84"/>
    </row>
    <row r="34" spans="1:28" x14ac:dyDescent="0.25">
      <c r="A34" s="68" t="s">
        <v>169</v>
      </c>
      <c r="B34" s="78" t="s">
        <v>31</v>
      </c>
      <c r="C34" s="71">
        <v>70.89</v>
      </c>
      <c r="D34" s="76">
        <v>1.5868330000000001E-4</v>
      </c>
      <c r="E34" s="70"/>
      <c r="F34" s="71">
        <v>3.24</v>
      </c>
      <c r="G34" s="76">
        <v>3.7168819499999999E-2</v>
      </c>
      <c r="H34" s="70"/>
      <c r="I34" s="71">
        <v>95.74</v>
      </c>
      <c r="J34" s="76">
        <v>6.2639179999999996E-4</v>
      </c>
      <c r="L34" s="80" t="s">
        <v>268</v>
      </c>
      <c r="M34" s="81" t="s">
        <v>32</v>
      </c>
      <c r="N34" s="82">
        <v>-9.6199999999999992</v>
      </c>
      <c r="O34" s="82">
        <v>-8.34</v>
      </c>
      <c r="P34" s="82">
        <v>-9.77</v>
      </c>
      <c r="Q34" s="82">
        <v>-9.6</v>
      </c>
      <c r="S34" s="83"/>
      <c r="T34" s="88"/>
      <c r="U34" s="88"/>
      <c r="V34" s="88"/>
      <c r="W34" s="88"/>
      <c r="X34" s="88"/>
      <c r="Y34" s="88"/>
      <c r="Z34" s="88"/>
      <c r="AA34" s="88"/>
      <c r="AB34" s="84"/>
    </row>
    <row r="35" spans="1:28" x14ac:dyDescent="0.25">
      <c r="A35" s="68" t="s">
        <v>170</v>
      </c>
      <c r="B35" s="78" t="s">
        <v>32</v>
      </c>
      <c r="C35" s="71">
        <v>2.44</v>
      </c>
      <c r="D35" s="76">
        <v>9.3826317999999992E-3</v>
      </c>
      <c r="E35" s="70"/>
      <c r="F35" s="69">
        <v>-1.1100000000000001</v>
      </c>
      <c r="G35" s="75">
        <v>0.75002271769999995</v>
      </c>
      <c r="H35" s="70"/>
      <c r="I35" s="69">
        <v>1.01</v>
      </c>
      <c r="J35" s="75">
        <v>0.9719162549</v>
      </c>
      <c r="L35" s="80" t="s">
        <v>268</v>
      </c>
      <c r="M35" s="81" t="s">
        <v>33</v>
      </c>
      <c r="N35" s="82">
        <v>-5.6</v>
      </c>
      <c r="O35" s="82">
        <v>-5.81</v>
      </c>
      <c r="P35" s="82">
        <v>-5.9</v>
      </c>
      <c r="Q35" s="82">
        <v>-5.6</v>
      </c>
      <c r="S35" s="83"/>
      <c r="T35" s="88"/>
      <c r="U35" s="88"/>
      <c r="V35" s="88"/>
      <c r="W35" s="88"/>
      <c r="X35" s="88"/>
      <c r="Y35" s="88"/>
      <c r="Z35" s="88"/>
      <c r="AA35" s="88"/>
      <c r="AB35" s="84"/>
    </row>
    <row r="36" spans="1:28" x14ac:dyDescent="0.25">
      <c r="A36" s="68" t="s">
        <v>171</v>
      </c>
      <c r="B36" s="78" t="s">
        <v>33</v>
      </c>
      <c r="C36" s="69">
        <v>-1.1599999999999999</v>
      </c>
      <c r="D36" s="75">
        <v>0.15307105160000001</v>
      </c>
      <c r="E36" s="70"/>
      <c r="F36" s="69">
        <v>-1.23</v>
      </c>
      <c r="G36" s="75">
        <v>4.6348737700000003E-2</v>
      </c>
      <c r="H36" s="70"/>
      <c r="I36" s="69">
        <v>-1</v>
      </c>
      <c r="J36" s="75">
        <v>0.99999999989999999</v>
      </c>
      <c r="L36" s="80" t="s">
        <v>268</v>
      </c>
      <c r="M36" s="81" t="s">
        <v>34</v>
      </c>
      <c r="N36" s="82">
        <v>-5.81</v>
      </c>
      <c r="O36" s="82">
        <v>-5.47</v>
      </c>
      <c r="P36" s="82">
        <v>-5.72</v>
      </c>
      <c r="Q36" s="82">
        <v>-5.25</v>
      </c>
      <c r="S36" s="83"/>
      <c r="T36" s="88"/>
      <c r="U36" s="88"/>
      <c r="V36" s="88"/>
      <c r="W36" s="88"/>
      <c r="X36" s="88"/>
      <c r="Y36" s="88"/>
      <c r="Z36" s="88"/>
      <c r="AA36" s="88"/>
      <c r="AB36" s="84"/>
    </row>
    <row r="37" spans="1:28" x14ac:dyDescent="0.25">
      <c r="A37" s="68" t="s">
        <v>172</v>
      </c>
      <c r="B37" s="78" t="s">
        <v>34</v>
      </c>
      <c r="C37" s="69">
        <v>1.26</v>
      </c>
      <c r="D37" s="75">
        <v>0.32475354960000002</v>
      </c>
      <c r="E37" s="70"/>
      <c r="F37" s="69">
        <v>1.07</v>
      </c>
      <c r="G37" s="75">
        <v>0.55983933649999995</v>
      </c>
      <c r="H37" s="70"/>
      <c r="I37" s="69">
        <v>1.47</v>
      </c>
      <c r="J37" s="75">
        <v>1.61214485E-2</v>
      </c>
      <c r="L37" s="80" t="s">
        <v>268</v>
      </c>
      <c r="M37" s="81" t="s">
        <v>35</v>
      </c>
      <c r="N37" s="82">
        <v>-7.29</v>
      </c>
      <c r="O37" s="82">
        <v>-5.29</v>
      </c>
      <c r="P37" s="82">
        <v>-7.28</v>
      </c>
      <c r="Q37" s="82">
        <v>-5.65</v>
      </c>
      <c r="S37" s="83"/>
      <c r="T37" s="88"/>
      <c r="U37" s="88"/>
      <c r="V37" s="88"/>
      <c r="W37" s="88"/>
      <c r="X37" s="88"/>
      <c r="Y37" s="88"/>
      <c r="Z37" s="88"/>
      <c r="AA37" s="88"/>
      <c r="AB37" s="84"/>
    </row>
    <row r="38" spans="1:28" x14ac:dyDescent="0.25">
      <c r="A38" s="68" t="s">
        <v>173</v>
      </c>
      <c r="B38" s="78" t="s">
        <v>35</v>
      </c>
      <c r="C38" s="71">
        <v>4.01</v>
      </c>
      <c r="D38" s="76">
        <v>8.7429700000000001E-5</v>
      </c>
      <c r="E38" s="70"/>
      <c r="F38" s="69">
        <v>1.01</v>
      </c>
      <c r="G38" s="75">
        <v>0.95484906219999999</v>
      </c>
      <c r="H38" s="70"/>
      <c r="I38" s="71">
        <v>3.11</v>
      </c>
      <c r="J38" s="76">
        <v>4.1368615000000001E-3</v>
      </c>
      <c r="L38" s="80" t="s">
        <v>268</v>
      </c>
      <c r="M38" s="81" t="s">
        <v>36</v>
      </c>
      <c r="N38" s="82">
        <v>-5.37</v>
      </c>
      <c r="O38" s="82">
        <v>-5.41</v>
      </c>
      <c r="P38" s="82">
        <v>-5.28</v>
      </c>
      <c r="Q38" s="82">
        <v>-5.23</v>
      </c>
      <c r="S38" s="83"/>
      <c r="T38" s="88"/>
      <c r="U38" s="88"/>
      <c r="V38" s="88"/>
      <c r="W38" s="88"/>
      <c r="X38" s="88"/>
      <c r="Y38" s="88"/>
      <c r="Z38" s="88"/>
      <c r="AA38" s="88"/>
      <c r="AB38" s="84"/>
    </row>
    <row r="39" spans="1:28" x14ac:dyDescent="0.25">
      <c r="A39" s="68" t="s">
        <v>174</v>
      </c>
      <c r="B39" s="78" t="s">
        <v>36</v>
      </c>
      <c r="C39" s="69">
        <v>-1.03</v>
      </c>
      <c r="D39" s="75">
        <v>0.68332649020000003</v>
      </c>
      <c r="E39" s="70"/>
      <c r="F39" s="69">
        <v>1.06</v>
      </c>
      <c r="G39" s="75">
        <v>0.61089388290000002</v>
      </c>
      <c r="H39" s="70"/>
      <c r="I39" s="69">
        <v>1.1000000000000001</v>
      </c>
      <c r="J39" s="75">
        <v>0.32180111659999999</v>
      </c>
      <c r="L39" s="80" t="s">
        <v>268</v>
      </c>
      <c r="M39" s="81" t="s">
        <v>37</v>
      </c>
      <c r="N39" s="82">
        <v>-5.33</v>
      </c>
      <c r="O39" s="82">
        <v>-4.4800000000000004</v>
      </c>
      <c r="P39" s="82">
        <v>-4.95</v>
      </c>
      <c r="Q39" s="82">
        <v>-4.54</v>
      </c>
      <c r="S39" s="83"/>
      <c r="T39" s="88"/>
      <c r="U39" s="88"/>
      <c r="V39" s="88"/>
      <c r="W39" s="88"/>
      <c r="X39" s="88"/>
      <c r="Y39" s="88"/>
      <c r="Z39" s="88"/>
      <c r="AA39" s="88"/>
      <c r="AB39" s="84"/>
    </row>
    <row r="40" spans="1:28" x14ac:dyDescent="0.25">
      <c r="A40" s="68" t="s">
        <v>175</v>
      </c>
      <c r="B40" s="78" t="s">
        <v>37</v>
      </c>
      <c r="C40" s="69">
        <v>1.8</v>
      </c>
      <c r="D40" s="75">
        <v>6.6062048999999999E-3</v>
      </c>
      <c r="E40" s="70"/>
      <c r="F40" s="69">
        <v>1.3</v>
      </c>
      <c r="G40" s="75">
        <v>0.28208376130000001</v>
      </c>
      <c r="H40" s="70"/>
      <c r="I40" s="69">
        <v>1.73</v>
      </c>
      <c r="J40" s="75">
        <v>1.53749634E-2</v>
      </c>
      <c r="L40" s="80" t="s">
        <v>268</v>
      </c>
      <c r="M40" s="81" t="s">
        <v>38</v>
      </c>
      <c r="N40" s="82">
        <v>-14.49</v>
      </c>
      <c r="O40" s="82">
        <v>-13.94</v>
      </c>
      <c r="P40" s="82">
        <v>-14.17</v>
      </c>
      <c r="Q40" s="82">
        <v>-14.85</v>
      </c>
      <c r="S40" s="83"/>
      <c r="T40" s="88"/>
      <c r="U40" s="88"/>
      <c r="V40" s="88"/>
      <c r="W40" s="88"/>
      <c r="X40" s="88"/>
      <c r="Y40" s="88"/>
      <c r="Z40" s="88"/>
      <c r="AA40" s="88"/>
      <c r="AB40" s="84"/>
    </row>
    <row r="41" spans="1:28" x14ac:dyDescent="0.25">
      <c r="A41" s="68" t="s">
        <v>176</v>
      </c>
      <c r="B41" s="78" t="s">
        <v>38</v>
      </c>
      <c r="C41" s="69">
        <v>1.47</v>
      </c>
      <c r="D41" s="75">
        <v>0.67699184909999999</v>
      </c>
      <c r="E41" s="70"/>
      <c r="F41" s="69">
        <v>1.25</v>
      </c>
      <c r="G41" s="75">
        <v>0.71609580669999995</v>
      </c>
      <c r="H41" s="70"/>
      <c r="I41" s="69">
        <v>-1.28</v>
      </c>
      <c r="J41" s="75">
        <v>0.71277619439999995</v>
      </c>
      <c r="L41" s="80" t="s">
        <v>268</v>
      </c>
      <c r="M41" s="81" t="s">
        <v>39</v>
      </c>
      <c r="N41" s="82">
        <v>-8.24</v>
      </c>
      <c r="O41" s="82">
        <v>-9.23</v>
      </c>
      <c r="P41" s="82">
        <v>-7.49</v>
      </c>
      <c r="Q41" s="82">
        <v>-8.02</v>
      </c>
      <c r="S41" s="83"/>
      <c r="T41" s="88"/>
      <c r="U41" s="88"/>
      <c r="V41" s="88"/>
      <c r="W41" s="88"/>
      <c r="X41" s="88"/>
      <c r="Y41" s="88"/>
      <c r="Z41" s="88"/>
      <c r="AA41" s="88"/>
      <c r="AB41" s="84"/>
    </row>
    <row r="42" spans="1:28" x14ac:dyDescent="0.25">
      <c r="A42" s="68" t="s">
        <v>177</v>
      </c>
      <c r="B42" s="78" t="s">
        <v>39</v>
      </c>
      <c r="C42" s="69">
        <v>-1.98</v>
      </c>
      <c r="D42" s="75">
        <v>0.22901153469999999</v>
      </c>
      <c r="E42" s="70"/>
      <c r="F42" s="69">
        <v>1.68</v>
      </c>
      <c r="G42" s="75">
        <v>0.40981853559999998</v>
      </c>
      <c r="H42" s="70"/>
      <c r="I42" s="69">
        <v>1.17</v>
      </c>
      <c r="J42" s="75">
        <v>0.80473424559999995</v>
      </c>
      <c r="L42" s="80" t="s">
        <v>268</v>
      </c>
      <c r="M42" s="81" t="s">
        <v>40</v>
      </c>
      <c r="N42" s="82">
        <v>-8.74</v>
      </c>
      <c r="O42" s="82">
        <v>-8.3699999999999992</v>
      </c>
      <c r="P42" s="82">
        <v>-9.24</v>
      </c>
      <c r="Q42" s="82">
        <v>-8.74</v>
      </c>
      <c r="S42" s="83"/>
      <c r="T42" s="88"/>
      <c r="U42" s="88"/>
      <c r="V42" s="88"/>
      <c r="W42" s="88"/>
      <c r="X42" s="88"/>
      <c r="Y42" s="88"/>
      <c r="Z42" s="88"/>
      <c r="AA42" s="88"/>
      <c r="AB42" s="84"/>
    </row>
    <row r="43" spans="1:28" x14ac:dyDescent="0.25">
      <c r="A43" s="68" t="s">
        <v>178</v>
      </c>
      <c r="B43" s="78" t="s">
        <v>40</v>
      </c>
      <c r="C43" s="69">
        <v>1.29</v>
      </c>
      <c r="D43" s="75">
        <v>2.9003451199999999E-2</v>
      </c>
      <c r="E43" s="70"/>
      <c r="F43" s="69">
        <v>-1.41</v>
      </c>
      <c r="G43" s="75">
        <v>2.0024248800000002E-2</v>
      </c>
      <c r="H43" s="70"/>
      <c r="I43" s="69">
        <v>1</v>
      </c>
      <c r="J43" s="75">
        <v>0.99999999989999999</v>
      </c>
      <c r="L43" s="80" t="s">
        <v>268</v>
      </c>
      <c r="M43" s="81" t="s">
        <v>41</v>
      </c>
      <c r="N43" s="82">
        <v>-6.38</v>
      </c>
      <c r="O43" s="82">
        <v>-6.25</v>
      </c>
      <c r="P43" s="82">
        <v>-6.6</v>
      </c>
      <c r="Q43" s="82">
        <v>-6.47</v>
      </c>
      <c r="S43" s="83"/>
      <c r="T43" s="88"/>
      <c r="U43" s="88"/>
      <c r="V43" s="88"/>
      <c r="W43" s="88"/>
      <c r="X43" s="88"/>
      <c r="Y43" s="88"/>
      <c r="Z43" s="88"/>
      <c r="AA43" s="88"/>
      <c r="AB43" s="84"/>
    </row>
    <row r="44" spans="1:28" x14ac:dyDescent="0.25">
      <c r="A44" s="68" t="s">
        <v>179</v>
      </c>
      <c r="B44" s="78" t="s">
        <v>41</v>
      </c>
      <c r="C44" s="69">
        <v>1.0900000000000001</v>
      </c>
      <c r="D44" s="75">
        <v>0.51149756680000003</v>
      </c>
      <c r="E44" s="70"/>
      <c r="F44" s="69">
        <v>-1.17</v>
      </c>
      <c r="G44" s="75">
        <v>0.32427487859999998</v>
      </c>
      <c r="H44" s="70"/>
      <c r="I44" s="69">
        <v>-1.07</v>
      </c>
      <c r="J44" s="75">
        <v>0.49032301360000002</v>
      </c>
      <c r="L44" s="80" t="s">
        <v>268</v>
      </c>
      <c r="M44" s="81" t="s">
        <v>42</v>
      </c>
      <c r="N44" s="82">
        <v>-3.31</v>
      </c>
      <c r="O44" s="82">
        <v>-3.35</v>
      </c>
      <c r="P44" s="82">
        <v>-3.35</v>
      </c>
      <c r="Q44" s="82">
        <v>-3.38</v>
      </c>
      <c r="S44" s="83"/>
      <c r="T44" s="88"/>
      <c r="U44" s="88"/>
      <c r="V44" s="88"/>
      <c r="W44" s="88"/>
      <c r="X44" s="88"/>
      <c r="Y44" s="88"/>
      <c r="Z44" s="88"/>
      <c r="AA44" s="88"/>
      <c r="AB44" s="84"/>
    </row>
    <row r="45" spans="1:28" x14ac:dyDescent="0.25">
      <c r="A45" s="68" t="s">
        <v>180</v>
      </c>
      <c r="B45" s="78" t="s">
        <v>42</v>
      </c>
      <c r="C45" s="69">
        <v>-1.03</v>
      </c>
      <c r="D45" s="75">
        <v>0.84851775669999996</v>
      </c>
      <c r="E45" s="70"/>
      <c r="F45" s="69">
        <v>-1.03</v>
      </c>
      <c r="G45" s="75">
        <v>0.66209646180000004</v>
      </c>
      <c r="H45" s="70"/>
      <c r="I45" s="69">
        <v>-1.05</v>
      </c>
      <c r="J45" s="75">
        <v>0.48447993979999998</v>
      </c>
      <c r="L45" s="80" t="s">
        <v>268</v>
      </c>
      <c r="M45" s="81" t="s">
        <v>43</v>
      </c>
      <c r="N45" s="82">
        <v>-8.49</v>
      </c>
      <c r="O45" s="82">
        <v>-8.7100000000000009</v>
      </c>
      <c r="P45" s="82">
        <v>-8.8000000000000007</v>
      </c>
      <c r="Q45" s="82">
        <v>-8.0399999999999991</v>
      </c>
      <c r="S45" s="83"/>
      <c r="T45" s="88"/>
      <c r="U45" s="88"/>
      <c r="V45" s="88"/>
      <c r="W45" s="88"/>
      <c r="X45" s="88"/>
      <c r="Y45" s="88"/>
      <c r="Z45" s="88"/>
      <c r="AA45" s="88"/>
      <c r="AB45" s="84"/>
    </row>
    <row r="46" spans="1:28" x14ac:dyDescent="0.25">
      <c r="A46" s="68" t="s">
        <v>181</v>
      </c>
      <c r="B46" s="78" t="s">
        <v>43</v>
      </c>
      <c r="C46" s="69">
        <v>-1.17</v>
      </c>
      <c r="D46" s="75">
        <v>0.19083548559999999</v>
      </c>
      <c r="E46" s="70"/>
      <c r="F46" s="69">
        <v>-1.24</v>
      </c>
      <c r="G46" s="75">
        <v>0.24995778469999999</v>
      </c>
      <c r="H46" s="70"/>
      <c r="I46" s="69">
        <v>1.37</v>
      </c>
      <c r="J46" s="75">
        <v>1.16382897E-2</v>
      </c>
      <c r="L46" s="80" t="s">
        <v>268</v>
      </c>
      <c r="M46" s="81" t="s">
        <v>44</v>
      </c>
      <c r="N46" s="82">
        <v>-4.5199999999999996</v>
      </c>
      <c r="O46" s="82">
        <v>-4.42</v>
      </c>
      <c r="P46" s="82">
        <v>-4.5599999999999996</v>
      </c>
      <c r="Q46" s="82">
        <v>-4.29</v>
      </c>
      <c r="S46" s="83"/>
      <c r="T46" s="88"/>
      <c r="U46" s="88"/>
      <c r="V46" s="88"/>
      <c r="W46" s="88"/>
      <c r="X46" s="88"/>
      <c r="Y46" s="88"/>
      <c r="Z46" s="88"/>
      <c r="AA46" s="88"/>
      <c r="AB46" s="84"/>
    </row>
    <row r="47" spans="1:28" x14ac:dyDescent="0.25">
      <c r="A47" s="68" t="s">
        <v>182</v>
      </c>
      <c r="B47" s="78" t="s">
        <v>44</v>
      </c>
      <c r="C47" s="69">
        <v>1.07</v>
      </c>
      <c r="D47" s="75">
        <v>0.16286807189999999</v>
      </c>
      <c r="E47" s="70"/>
      <c r="F47" s="69">
        <v>-1.03</v>
      </c>
      <c r="G47" s="75">
        <v>0.74329705899999998</v>
      </c>
      <c r="H47" s="70"/>
      <c r="I47" s="69">
        <v>1.17</v>
      </c>
      <c r="J47" s="75">
        <v>0.25553009319999997</v>
      </c>
      <c r="L47" s="80" t="s">
        <v>268</v>
      </c>
      <c r="M47" s="81" t="s">
        <v>45</v>
      </c>
      <c r="N47" s="82">
        <v>-3.23</v>
      </c>
      <c r="O47" s="82">
        <v>-3.22</v>
      </c>
      <c r="P47" s="82">
        <v>-3.28</v>
      </c>
      <c r="Q47" s="82">
        <v>-3.08</v>
      </c>
      <c r="S47" s="83"/>
      <c r="T47" s="88"/>
      <c r="U47" s="88"/>
      <c r="V47" s="88"/>
      <c r="W47" s="88"/>
      <c r="X47" s="88"/>
      <c r="Y47" s="88"/>
      <c r="Z47" s="88"/>
      <c r="AA47" s="88"/>
      <c r="AB47" s="84"/>
    </row>
    <row r="48" spans="1:28" x14ac:dyDescent="0.25">
      <c r="A48" s="68" t="s">
        <v>183</v>
      </c>
      <c r="B48" s="78" t="s">
        <v>45</v>
      </c>
      <c r="C48" s="69">
        <v>1.01</v>
      </c>
      <c r="D48" s="75">
        <v>0.80989510760000005</v>
      </c>
      <c r="E48" s="70"/>
      <c r="F48" s="69">
        <v>-1.04</v>
      </c>
      <c r="G48" s="75">
        <v>0.70999450789999996</v>
      </c>
      <c r="H48" s="70"/>
      <c r="I48" s="69">
        <v>1.1100000000000001</v>
      </c>
      <c r="J48" s="75">
        <v>6.2009606199999998E-2</v>
      </c>
      <c r="L48" s="80" t="s">
        <v>268</v>
      </c>
      <c r="M48" s="81" t="s">
        <v>46</v>
      </c>
      <c r="N48" s="82">
        <v>-3.45</v>
      </c>
      <c r="O48" s="82">
        <v>-3.82</v>
      </c>
      <c r="P48" s="82">
        <v>-3.86</v>
      </c>
      <c r="Q48" s="82">
        <v>-3.7</v>
      </c>
      <c r="S48" s="83"/>
      <c r="T48" s="88"/>
      <c r="U48" s="88"/>
      <c r="V48" s="88"/>
      <c r="W48" s="88"/>
      <c r="X48" s="88"/>
      <c r="Y48" s="88"/>
      <c r="Z48" s="88"/>
      <c r="AA48" s="88"/>
      <c r="AB48" s="84"/>
    </row>
    <row r="49" spans="1:28" x14ac:dyDescent="0.25">
      <c r="A49" s="68" t="s">
        <v>184</v>
      </c>
      <c r="B49" s="78" t="s">
        <v>46</v>
      </c>
      <c r="C49" s="69">
        <v>-1.28</v>
      </c>
      <c r="D49" s="75">
        <v>0.30767357109999999</v>
      </c>
      <c r="E49" s="70"/>
      <c r="F49" s="69">
        <v>-1.32</v>
      </c>
      <c r="G49" s="75">
        <v>0.1355573259</v>
      </c>
      <c r="H49" s="70"/>
      <c r="I49" s="69">
        <v>-1.19</v>
      </c>
      <c r="J49" s="75">
        <v>0.1166566507</v>
      </c>
      <c r="L49" s="80" t="s">
        <v>268</v>
      </c>
      <c r="M49" s="81" t="s">
        <v>47</v>
      </c>
      <c r="N49" s="82">
        <v>-2.4500000000000002</v>
      </c>
      <c r="O49" s="82">
        <v>-2.37</v>
      </c>
      <c r="P49" s="82">
        <v>-2.4700000000000002</v>
      </c>
      <c r="Q49" s="82">
        <v>-2.14</v>
      </c>
      <c r="S49" s="83"/>
      <c r="T49" s="88"/>
      <c r="U49" s="88"/>
      <c r="V49" s="88"/>
      <c r="W49" s="88"/>
      <c r="X49" s="88"/>
      <c r="Y49" s="88"/>
      <c r="Z49" s="88"/>
      <c r="AA49" s="88"/>
      <c r="AB49" s="84"/>
    </row>
    <row r="50" spans="1:28" x14ac:dyDescent="0.25">
      <c r="A50" s="68" t="s">
        <v>185</v>
      </c>
      <c r="B50" s="78" t="s">
        <v>47</v>
      </c>
      <c r="C50" s="69">
        <v>1.06</v>
      </c>
      <c r="D50" s="75">
        <v>0.46854107230000003</v>
      </c>
      <c r="E50" s="70"/>
      <c r="F50" s="69">
        <v>-1.02</v>
      </c>
      <c r="G50" s="75">
        <v>0.88095857099999997</v>
      </c>
      <c r="H50" s="70"/>
      <c r="I50" s="69">
        <v>1.23</v>
      </c>
      <c r="J50" s="75">
        <v>0.1104538018</v>
      </c>
      <c r="L50" s="80" t="s">
        <v>268</v>
      </c>
      <c r="M50" s="81" t="s">
        <v>48</v>
      </c>
      <c r="N50" s="82">
        <v>-15.23</v>
      </c>
      <c r="O50" s="82">
        <v>-15.25</v>
      </c>
      <c r="P50" s="82">
        <v>-14.96</v>
      </c>
      <c r="Q50" s="82">
        <v>-14.76</v>
      </c>
      <c r="S50" s="83"/>
      <c r="T50" s="88"/>
      <c r="U50" s="88"/>
      <c r="V50" s="88"/>
      <c r="W50" s="88"/>
      <c r="X50" s="88"/>
      <c r="Y50" s="88"/>
      <c r="Z50" s="88"/>
      <c r="AA50" s="88"/>
      <c r="AB50" s="84"/>
    </row>
    <row r="51" spans="1:28" x14ac:dyDescent="0.25">
      <c r="A51" s="68" t="s">
        <v>186</v>
      </c>
      <c r="B51" s="78" t="s">
        <v>48</v>
      </c>
      <c r="C51" s="69">
        <v>-1.01</v>
      </c>
      <c r="D51" s="75">
        <v>0.97790460000000001</v>
      </c>
      <c r="E51" s="70"/>
      <c r="F51" s="69">
        <v>1.2</v>
      </c>
      <c r="G51" s="75">
        <v>0.75473365169999995</v>
      </c>
      <c r="H51" s="70"/>
      <c r="I51" s="69">
        <v>1.38</v>
      </c>
      <c r="J51" s="75">
        <v>0.60532044370000004</v>
      </c>
      <c r="L51" s="80" t="s">
        <v>268</v>
      </c>
      <c r="M51" s="81" t="s">
        <v>49</v>
      </c>
      <c r="N51" s="82">
        <v>-12.27</v>
      </c>
      <c r="O51" s="82">
        <v>-10.51</v>
      </c>
      <c r="P51" s="82">
        <v>-11.74</v>
      </c>
      <c r="Q51" s="82">
        <v>-10.86</v>
      </c>
      <c r="S51" s="83"/>
      <c r="T51" s="88"/>
      <c r="U51" s="88"/>
      <c r="V51" s="88"/>
      <c r="W51" s="88"/>
      <c r="X51" s="88"/>
      <c r="Y51" s="88"/>
      <c r="Z51" s="88"/>
      <c r="AA51" s="88"/>
      <c r="AB51" s="84"/>
    </row>
    <row r="52" spans="1:28" x14ac:dyDescent="0.25">
      <c r="A52" s="68" t="s">
        <v>187</v>
      </c>
      <c r="B52" s="78" t="s">
        <v>49</v>
      </c>
      <c r="C52" s="71">
        <v>3.37</v>
      </c>
      <c r="D52" s="76">
        <v>1.4785008000000001E-3</v>
      </c>
      <c r="E52" s="70"/>
      <c r="F52" s="69">
        <v>1.43</v>
      </c>
      <c r="G52" s="75">
        <v>0.24720734089999999</v>
      </c>
      <c r="H52" s="70"/>
      <c r="I52" s="71">
        <v>2.66</v>
      </c>
      <c r="J52" s="76">
        <v>2.0192450999999998E-3</v>
      </c>
      <c r="L52" s="80" t="s">
        <v>268</v>
      </c>
      <c r="M52" s="81" t="s">
        <v>50</v>
      </c>
      <c r="N52" s="82">
        <v>-6.1</v>
      </c>
      <c r="O52" s="82">
        <v>-5.97</v>
      </c>
      <c r="P52" s="82">
        <v>-6.37</v>
      </c>
      <c r="Q52" s="82">
        <v>-6.07</v>
      </c>
      <c r="S52" s="83"/>
      <c r="T52" s="88"/>
      <c r="U52" s="88"/>
      <c r="V52" s="88"/>
      <c r="W52" s="88"/>
      <c r="X52" s="88"/>
      <c r="Y52" s="88"/>
      <c r="Z52" s="88"/>
      <c r="AA52" s="88"/>
      <c r="AB52" s="84"/>
    </row>
    <row r="53" spans="1:28" x14ac:dyDescent="0.25">
      <c r="A53" s="68" t="s">
        <v>188</v>
      </c>
      <c r="B53" s="78" t="s">
        <v>50</v>
      </c>
      <c r="C53" s="69">
        <v>1.0900000000000001</v>
      </c>
      <c r="D53" s="75">
        <v>0.49992572569999999</v>
      </c>
      <c r="E53" s="70"/>
      <c r="F53" s="69">
        <v>-1.21</v>
      </c>
      <c r="G53" s="75">
        <v>0.1957912369</v>
      </c>
      <c r="H53" s="70"/>
      <c r="I53" s="69">
        <v>1.02</v>
      </c>
      <c r="J53" s="75">
        <v>0.86474234210000001</v>
      </c>
      <c r="L53" s="80" t="s">
        <v>268</v>
      </c>
      <c r="M53" s="81" t="s">
        <v>51</v>
      </c>
      <c r="N53" s="82">
        <v>-9.4600000000000009</v>
      </c>
      <c r="O53" s="82">
        <v>-8.3000000000000007</v>
      </c>
      <c r="P53" s="82">
        <v>-9.27</v>
      </c>
      <c r="Q53" s="82">
        <v>-8.3000000000000007</v>
      </c>
      <c r="S53" s="83"/>
      <c r="T53" s="88"/>
      <c r="U53" s="88"/>
      <c r="V53" s="88"/>
      <c r="W53" s="88"/>
      <c r="X53" s="88"/>
      <c r="Y53" s="88"/>
      <c r="Z53" s="88"/>
      <c r="AA53" s="88"/>
      <c r="AB53" s="84"/>
    </row>
    <row r="54" spans="1:28" ht="15.75" thickBot="1" x14ac:dyDescent="0.3">
      <c r="A54" s="68" t="s">
        <v>189</v>
      </c>
      <c r="B54" s="78" t="s">
        <v>51</v>
      </c>
      <c r="C54" s="71">
        <v>2.2400000000000002</v>
      </c>
      <c r="D54" s="76">
        <v>2.6111893E-3</v>
      </c>
      <c r="E54" s="70"/>
      <c r="F54" s="69">
        <v>1.1399999999999999</v>
      </c>
      <c r="G54" s="75">
        <v>0.39236502559999997</v>
      </c>
      <c r="H54" s="70"/>
      <c r="I54" s="71">
        <v>2.2400000000000002</v>
      </c>
      <c r="J54" s="76">
        <v>4.3557457000000001E-3</v>
      </c>
      <c r="L54" s="80" t="s">
        <v>268</v>
      </c>
      <c r="M54" s="81" t="s">
        <v>52</v>
      </c>
      <c r="N54" s="82">
        <v>-5.53</v>
      </c>
      <c r="O54" s="82">
        <v>-3.3</v>
      </c>
      <c r="P54" s="82">
        <v>-4.59</v>
      </c>
      <c r="Q54" s="82">
        <v>-3.6</v>
      </c>
      <c r="S54" s="85"/>
      <c r="T54" s="86"/>
      <c r="U54" s="86"/>
      <c r="V54" s="86"/>
      <c r="W54" s="86"/>
      <c r="X54" s="86"/>
      <c r="Y54" s="86"/>
      <c r="Z54" s="86"/>
      <c r="AA54" s="86"/>
      <c r="AB54" s="87"/>
    </row>
    <row r="55" spans="1:28" x14ac:dyDescent="0.25">
      <c r="A55" s="68" t="s">
        <v>190</v>
      </c>
      <c r="B55" s="78" t="s">
        <v>52</v>
      </c>
      <c r="C55" s="71">
        <v>4.6900000000000004</v>
      </c>
      <c r="D55" s="76">
        <v>4.0552159999999998E-4</v>
      </c>
      <c r="E55" s="70"/>
      <c r="F55" s="69">
        <v>1.91</v>
      </c>
      <c r="G55" s="75">
        <v>1.9011593800000001E-2</v>
      </c>
      <c r="H55" s="70"/>
      <c r="I55" s="71">
        <v>3.81</v>
      </c>
      <c r="J55" s="76">
        <v>8.3600693E-3</v>
      </c>
      <c r="L55" s="80" t="s">
        <v>268</v>
      </c>
      <c r="M55" s="81" t="s">
        <v>53</v>
      </c>
      <c r="N55" s="82">
        <v>-11.15</v>
      </c>
      <c r="O55" s="82">
        <v>-11.86</v>
      </c>
      <c r="P55" s="82">
        <v>-12.06</v>
      </c>
      <c r="Q55" s="82">
        <v>-10.119999999999999</v>
      </c>
    </row>
    <row r="56" spans="1:28" x14ac:dyDescent="0.25">
      <c r="A56" s="68" t="s">
        <v>191</v>
      </c>
      <c r="B56" s="78" t="s">
        <v>53</v>
      </c>
      <c r="C56" s="69">
        <v>-1.64</v>
      </c>
      <c r="D56" s="75">
        <v>0.1798861517</v>
      </c>
      <c r="E56" s="70"/>
      <c r="F56" s="69">
        <v>-1.88</v>
      </c>
      <c r="G56" s="75">
        <v>0.1048002961</v>
      </c>
      <c r="H56" s="70"/>
      <c r="I56" s="67">
        <v>2.0299999999999998</v>
      </c>
      <c r="J56" s="75">
        <v>0.203686642</v>
      </c>
      <c r="L56" s="80" t="s">
        <v>268</v>
      </c>
      <c r="M56" s="81" t="s">
        <v>54</v>
      </c>
      <c r="N56" s="82">
        <v>-7.69</v>
      </c>
      <c r="O56" s="82">
        <v>-7.94</v>
      </c>
      <c r="P56" s="82">
        <v>-7.88</v>
      </c>
      <c r="Q56" s="82">
        <v>-8.08</v>
      </c>
    </row>
    <row r="57" spans="1:28" x14ac:dyDescent="0.25">
      <c r="A57" s="68" t="s">
        <v>192</v>
      </c>
      <c r="B57" s="78" t="s">
        <v>54</v>
      </c>
      <c r="C57" s="69">
        <v>-1.19</v>
      </c>
      <c r="D57" s="75">
        <v>0.2563198418</v>
      </c>
      <c r="E57" s="70"/>
      <c r="F57" s="69">
        <v>-1.1499999999999999</v>
      </c>
      <c r="G57" s="75">
        <v>0.31234399959999998</v>
      </c>
      <c r="H57" s="70"/>
      <c r="I57" s="69">
        <v>-1.31</v>
      </c>
      <c r="J57" s="75">
        <v>0.18225334139999999</v>
      </c>
      <c r="L57" s="80" t="s">
        <v>268</v>
      </c>
      <c r="M57" s="81" t="s">
        <v>55</v>
      </c>
      <c r="N57" s="82">
        <v>-6.36</v>
      </c>
      <c r="O57" s="82">
        <v>-6.21</v>
      </c>
      <c r="P57" s="82">
        <v>-6.53</v>
      </c>
      <c r="Q57" s="82">
        <v>-6.25</v>
      </c>
    </row>
    <row r="58" spans="1:28" x14ac:dyDescent="0.25">
      <c r="A58" s="68" t="s">
        <v>193</v>
      </c>
      <c r="B58" s="78" t="s">
        <v>55</v>
      </c>
      <c r="C58" s="69">
        <v>1.1000000000000001</v>
      </c>
      <c r="D58" s="75">
        <v>0.1231214613</v>
      </c>
      <c r="E58" s="70"/>
      <c r="F58" s="69">
        <v>-1.1299999999999999</v>
      </c>
      <c r="G58" s="75">
        <v>0.13101620980000001</v>
      </c>
      <c r="H58" s="70"/>
      <c r="I58" s="69">
        <v>1.07</v>
      </c>
      <c r="J58" s="75">
        <v>0.30264232899999999</v>
      </c>
      <c r="L58" s="80" t="s">
        <v>268</v>
      </c>
      <c r="M58" s="81" t="s">
        <v>56</v>
      </c>
      <c r="N58" s="82">
        <v>-4.16</v>
      </c>
      <c r="O58" s="82">
        <v>-4.18</v>
      </c>
      <c r="P58" s="82">
        <v>-4.1100000000000003</v>
      </c>
      <c r="Q58" s="82">
        <v>-3.73</v>
      </c>
    </row>
    <row r="59" spans="1:28" x14ac:dyDescent="0.25">
      <c r="A59" s="68" t="s">
        <v>194</v>
      </c>
      <c r="B59" s="78" t="s">
        <v>56</v>
      </c>
      <c r="C59" s="69">
        <v>-1.02</v>
      </c>
      <c r="D59" s="75">
        <v>0.88276156979999998</v>
      </c>
      <c r="E59" s="70"/>
      <c r="F59" s="69">
        <v>1.04</v>
      </c>
      <c r="G59" s="75">
        <v>0.62376662500000002</v>
      </c>
      <c r="H59" s="70"/>
      <c r="I59" s="69">
        <v>1.34</v>
      </c>
      <c r="J59" s="75">
        <v>4.1088242099999998E-2</v>
      </c>
      <c r="L59" s="80" t="s">
        <v>268</v>
      </c>
      <c r="M59" s="81" t="s">
        <v>57</v>
      </c>
      <c r="N59" s="82">
        <v>-4.2699999999999996</v>
      </c>
      <c r="O59" s="82">
        <v>-4.17</v>
      </c>
      <c r="P59" s="82">
        <v>-4.2300000000000004</v>
      </c>
      <c r="Q59" s="82">
        <v>-4.08</v>
      </c>
    </row>
    <row r="60" spans="1:28" x14ac:dyDescent="0.25">
      <c r="A60" s="68" t="s">
        <v>195</v>
      </c>
      <c r="B60" s="78" t="s">
        <v>57</v>
      </c>
      <c r="C60" s="69">
        <v>1.07</v>
      </c>
      <c r="D60" s="75">
        <v>0.20708974699999999</v>
      </c>
      <c r="E60" s="70"/>
      <c r="F60" s="69">
        <v>1.03</v>
      </c>
      <c r="G60" s="75">
        <v>0.82517591710000004</v>
      </c>
      <c r="H60" s="70"/>
      <c r="I60" s="69">
        <v>1.1299999999999999</v>
      </c>
      <c r="J60" s="75">
        <v>0.17458806690000001</v>
      </c>
      <c r="L60" s="80" t="s">
        <v>268</v>
      </c>
      <c r="M60" s="81" t="s">
        <v>58</v>
      </c>
      <c r="N60" s="82">
        <v>-5.51</v>
      </c>
      <c r="O60" s="82">
        <v>-4.55</v>
      </c>
      <c r="P60" s="82">
        <v>-5.75</v>
      </c>
      <c r="Q60" s="82">
        <v>-5.38</v>
      </c>
    </row>
    <row r="61" spans="1:28" x14ac:dyDescent="0.25">
      <c r="A61" s="68" t="s">
        <v>196</v>
      </c>
      <c r="B61" s="78" t="s">
        <v>58</v>
      </c>
      <c r="C61" s="69">
        <v>1.95</v>
      </c>
      <c r="D61" s="75">
        <v>1.3377099999999999E-5</v>
      </c>
      <c r="E61" s="70"/>
      <c r="F61" s="69">
        <v>-1.18</v>
      </c>
      <c r="G61" s="75">
        <v>0.12242564340000001</v>
      </c>
      <c r="H61" s="70"/>
      <c r="I61" s="69">
        <v>1.0900000000000001</v>
      </c>
      <c r="J61" s="75">
        <v>0.33129562219999997</v>
      </c>
      <c r="L61" s="80" t="s">
        <v>268</v>
      </c>
      <c r="M61" s="81" t="s">
        <v>59</v>
      </c>
      <c r="N61" s="82">
        <v>-8.3000000000000007</v>
      </c>
      <c r="O61" s="82">
        <v>-8.24</v>
      </c>
      <c r="P61" s="82">
        <v>-8.49</v>
      </c>
      <c r="Q61" s="82">
        <v>-8.06</v>
      </c>
    </row>
    <row r="62" spans="1:28" x14ac:dyDescent="0.25">
      <c r="A62" s="68" t="s">
        <v>197</v>
      </c>
      <c r="B62" s="78" t="s">
        <v>59</v>
      </c>
      <c r="C62" s="69">
        <v>1.04</v>
      </c>
      <c r="D62" s="75">
        <v>0.72075427759999999</v>
      </c>
      <c r="E62" s="70"/>
      <c r="F62" s="69">
        <v>-1.1399999999999999</v>
      </c>
      <c r="G62" s="75">
        <v>6.2426745200000001E-2</v>
      </c>
      <c r="H62" s="70"/>
      <c r="I62" s="69">
        <v>1.18</v>
      </c>
      <c r="J62" s="75">
        <v>5.7071603899999997E-2</v>
      </c>
      <c r="L62" s="80" t="s">
        <v>268</v>
      </c>
      <c r="M62" s="81" t="s">
        <v>60</v>
      </c>
      <c r="N62" s="82">
        <v>-6.95</v>
      </c>
      <c r="O62" s="82">
        <v>-5.34</v>
      </c>
      <c r="P62" s="82">
        <v>-6.87</v>
      </c>
      <c r="Q62" s="82">
        <v>-6.2</v>
      </c>
    </row>
    <row r="63" spans="1:28" x14ac:dyDescent="0.25">
      <c r="A63" s="68" t="s">
        <v>198</v>
      </c>
      <c r="B63" s="78" t="s">
        <v>60</v>
      </c>
      <c r="C63" s="71">
        <v>3.06</v>
      </c>
      <c r="D63" s="76">
        <v>9.8687300000000006E-5</v>
      </c>
      <c r="E63" s="70"/>
      <c r="F63" s="69">
        <v>1.06</v>
      </c>
      <c r="G63" s="75">
        <v>0.78691083490000002</v>
      </c>
      <c r="H63" s="70"/>
      <c r="I63" s="69">
        <v>1.69</v>
      </c>
      <c r="J63" s="75">
        <v>6.9704077000000003E-3</v>
      </c>
      <c r="L63" s="80" t="s">
        <v>268</v>
      </c>
      <c r="M63" s="81" t="s">
        <v>61</v>
      </c>
      <c r="N63" s="82">
        <v>-7.53</v>
      </c>
      <c r="O63" s="82">
        <v>-7.16</v>
      </c>
      <c r="P63" s="82">
        <v>-7.72</v>
      </c>
      <c r="Q63" s="82">
        <v>-7.02</v>
      </c>
    </row>
    <row r="64" spans="1:28" x14ac:dyDescent="0.25">
      <c r="A64" s="68" t="s">
        <v>199</v>
      </c>
      <c r="B64" s="78" t="s">
        <v>61</v>
      </c>
      <c r="C64" s="69">
        <v>1.3</v>
      </c>
      <c r="D64" s="75">
        <v>2.6224395599999999E-2</v>
      </c>
      <c r="E64" s="70"/>
      <c r="F64" s="69">
        <v>-1.1399999999999999</v>
      </c>
      <c r="G64" s="75">
        <v>0.4878541529</v>
      </c>
      <c r="H64" s="70"/>
      <c r="I64" s="69">
        <v>1.42</v>
      </c>
      <c r="J64" s="75">
        <v>4.0627634000000003E-2</v>
      </c>
      <c r="L64" s="80" t="s">
        <v>268</v>
      </c>
      <c r="M64" s="81" t="s">
        <v>62</v>
      </c>
      <c r="N64" s="82">
        <v>-7.63</v>
      </c>
      <c r="O64" s="82">
        <v>-7.2</v>
      </c>
      <c r="P64" s="82">
        <v>-7.91</v>
      </c>
      <c r="Q64" s="82">
        <v>-7.88</v>
      </c>
    </row>
    <row r="65" spans="1:17" x14ac:dyDescent="0.25">
      <c r="A65" s="68" t="s">
        <v>200</v>
      </c>
      <c r="B65" s="78" t="s">
        <v>62</v>
      </c>
      <c r="C65" s="69">
        <v>1.35</v>
      </c>
      <c r="D65" s="75">
        <v>4.8939287900000003E-2</v>
      </c>
      <c r="E65" s="70"/>
      <c r="F65" s="69">
        <v>-1.21</v>
      </c>
      <c r="G65" s="75">
        <v>0.1970887721</v>
      </c>
      <c r="H65" s="70"/>
      <c r="I65" s="69">
        <v>-1.18</v>
      </c>
      <c r="J65" s="75">
        <v>0.1112888855</v>
      </c>
      <c r="L65" s="80" t="s">
        <v>268</v>
      </c>
      <c r="M65" s="81" t="s">
        <v>63</v>
      </c>
      <c r="N65" s="82">
        <v>-7.69</v>
      </c>
      <c r="O65" s="82">
        <v>-6.71</v>
      </c>
      <c r="P65" s="82">
        <v>-7.7</v>
      </c>
      <c r="Q65" s="82">
        <v>-6.43</v>
      </c>
    </row>
    <row r="66" spans="1:17" x14ac:dyDescent="0.25">
      <c r="A66" s="68" t="s">
        <v>201</v>
      </c>
      <c r="B66" s="78" t="s">
        <v>63</v>
      </c>
      <c r="C66" s="69">
        <v>1.97</v>
      </c>
      <c r="D66" s="75">
        <v>1.5718480900000002E-2</v>
      </c>
      <c r="E66" s="70"/>
      <c r="F66" s="69">
        <v>-1</v>
      </c>
      <c r="G66" s="75">
        <v>0.96285633179999996</v>
      </c>
      <c r="H66" s="70"/>
      <c r="I66" s="71">
        <v>2.4</v>
      </c>
      <c r="J66" s="76">
        <v>3.1420429000000001E-3</v>
      </c>
      <c r="L66" s="80" t="s">
        <v>268</v>
      </c>
      <c r="M66" s="81" t="s">
        <v>64</v>
      </c>
      <c r="N66" s="82">
        <v>-5.04</v>
      </c>
      <c r="O66" s="82">
        <v>-4.99</v>
      </c>
      <c r="P66" s="82">
        <v>-5.16</v>
      </c>
      <c r="Q66" s="82">
        <v>-4.8899999999999997</v>
      </c>
    </row>
    <row r="67" spans="1:17" x14ac:dyDescent="0.25">
      <c r="A67" s="68" t="s">
        <v>202</v>
      </c>
      <c r="B67" s="78" t="s">
        <v>64</v>
      </c>
      <c r="C67" s="69">
        <v>1.03</v>
      </c>
      <c r="D67" s="75">
        <v>0.51003826529999996</v>
      </c>
      <c r="E67" s="70"/>
      <c r="F67" s="69">
        <v>-1.0900000000000001</v>
      </c>
      <c r="G67" s="75">
        <v>0.1013881195</v>
      </c>
      <c r="H67" s="70"/>
      <c r="I67" s="69">
        <v>1.1100000000000001</v>
      </c>
      <c r="J67" s="75">
        <v>0.27845365090000002</v>
      </c>
      <c r="L67" s="80" t="s">
        <v>268</v>
      </c>
      <c r="M67" s="81" t="s">
        <v>65</v>
      </c>
      <c r="N67" s="82">
        <v>-8.76</v>
      </c>
      <c r="O67" s="82">
        <v>-8.83</v>
      </c>
      <c r="P67" s="82">
        <v>-9.07</v>
      </c>
      <c r="Q67" s="82">
        <v>-8.56</v>
      </c>
    </row>
    <row r="68" spans="1:17" x14ac:dyDescent="0.25">
      <c r="A68" s="68" t="s">
        <v>203</v>
      </c>
      <c r="B68" s="78" t="s">
        <v>65</v>
      </c>
      <c r="C68" s="69">
        <v>-1.05</v>
      </c>
      <c r="D68" s="75">
        <v>0.75609116620000005</v>
      </c>
      <c r="E68" s="70"/>
      <c r="F68" s="69">
        <v>-1.24</v>
      </c>
      <c r="G68" s="75">
        <v>0.14163994399999999</v>
      </c>
      <c r="H68" s="70"/>
      <c r="I68" s="69">
        <v>1.1499999999999999</v>
      </c>
      <c r="J68" s="75">
        <v>0.45622896070000002</v>
      </c>
      <c r="L68" s="80" t="s">
        <v>268</v>
      </c>
      <c r="M68" s="81" t="s">
        <v>66</v>
      </c>
      <c r="N68" s="82">
        <v>-13.82</v>
      </c>
      <c r="O68" s="82">
        <v>-14.17</v>
      </c>
      <c r="P68" s="82">
        <v>-14.08</v>
      </c>
      <c r="Q68" s="82">
        <v>-12.29</v>
      </c>
    </row>
    <row r="69" spans="1:17" x14ac:dyDescent="0.25">
      <c r="A69" s="68" t="s">
        <v>204</v>
      </c>
      <c r="B69" s="78" t="s">
        <v>66</v>
      </c>
      <c r="C69" s="69">
        <v>-1.28</v>
      </c>
      <c r="D69" s="75">
        <v>0.78735078889999999</v>
      </c>
      <c r="E69" s="70"/>
      <c r="F69" s="69">
        <v>-1.2</v>
      </c>
      <c r="G69" s="75">
        <v>0.85220067170000002</v>
      </c>
      <c r="H69" s="70"/>
      <c r="I69" s="67">
        <v>2.88</v>
      </c>
      <c r="J69" s="75">
        <v>0.29622700950000003</v>
      </c>
      <c r="L69" s="80" t="s">
        <v>268</v>
      </c>
      <c r="M69" s="81" t="s">
        <v>67</v>
      </c>
      <c r="N69" s="82">
        <v>-8.81</v>
      </c>
      <c r="O69" s="82">
        <v>-8.67</v>
      </c>
      <c r="P69" s="82">
        <v>-9.33</v>
      </c>
      <c r="Q69" s="82">
        <v>-9.35</v>
      </c>
    </row>
    <row r="70" spans="1:17" x14ac:dyDescent="0.25">
      <c r="A70" s="68" t="s">
        <v>205</v>
      </c>
      <c r="B70" s="78" t="s">
        <v>67</v>
      </c>
      <c r="C70" s="69">
        <v>1.1000000000000001</v>
      </c>
      <c r="D70" s="75">
        <v>0.39674114910000002</v>
      </c>
      <c r="E70" s="70"/>
      <c r="F70" s="69">
        <v>-1.44</v>
      </c>
      <c r="G70" s="75">
        <v>1.9928938E-2</v>
      </c>
      <c r="H70" s="70"/>
      <c r="I70" s="69">
        <v>-1.46</v>
      </c>
      <c r="J70" s="75">
        <v>0.16200033259999999</v>
      </c>
      <c r="L70" s="80" t="s">
        <v>268</v>
      </c>
      <c r="M70" s="81" t="s">
        <v>68</v>
      </c>
      <c r="N70" s="82">
        <v>-15.3</v>
      </c>
      <c r="O70" s="82">
        <v>-14.26</v>
      </c>
      <c r="P70" s="82">
        <v>-13.99</v>
      </c>
      <c r="Q70" s="82">
        <v>-13.05</v>
      </c>
    </row>
    <row r="71" spans="1:17" x14ac:dyDescent="0.25">
      <c r="A71" s="68" t="s">
        <v>206</v>
      </c>
      <c r="B71" s="78" t="s">
        <v>68</v>
      </c>
      <c r="C71" s="67">
        <v>2.0499999999999998</v>
      </c>
      <c r="D71" s="75">
        <v>0.42798983509999999</v>
      </c>
      <c r="E71" s="70"/>
      <c r="F71" s="67">
        <v>2.48</v>
      </c>
      <c r="G71" s="75">
        <v>0.36974144869999997</v>
      </c>
      <c r="H71" s="70"/>
      <c r="I71" s="71">
        <v>4.75</v>
      </c>
      <c r="J71" s="76">
        <v>3.1289778800000001E-2</v>
      </c>
      <c r="L71" s="80" t="s">
        <v>268</v>
      </c>
      <c r="M71" s="81" t="s">
        <v>69</v>
      </c>
      <c r="N71" s="82">
        <v>-10.1</v>
      </c>
      <c r="O71" s="82">
        <v>-7.22</v>
      </c>
      <c r="P71" s="82">
        <v>-10.07</v>
      </c>
      <c r="Q71" s="82">
        <v>-7.43</v>
      </c>
    </row>
    <row r="72" spans="1:17" x14ac:dyDescent="0.25">
      <c r="A72" s="68" t="s">
        <v>207</v>
      </c>
      <c r="B72" s="78" t="s">
        <v>69</v>
      </c>
      <c r="C72" s="71">
        <v>7.35</v>
      </c>
      <c r="D72" s="76">
        <v>3.0507045000000002E-3</v>
      </c>
      <c r="E72" s="70"/>
      <c r="F72" s="69">
        <v>1.02</v>
      </c>
      <c r="G72" s="75">
        <v>0.93250300720000001</v>
      </c>
      <c r="H72" s="70"/>
      <c r="I72" s="71">
        <v>6.36</v>
      </c>
      <c r="J72" s="76">
        <v>9.6551370000000001E-4</v>
      </c>
      <c r="L72" s="80" t="s">
        <v>268</v>
      </c>
      <c r="M72" s="81" t="s">
        <v>70</v>
      </c>
      <c r="N72" s="82">
        <v>-6.98</v>
      </c>
      <c r="O72" s="82">
        <v>-6.61</v>
      </c>
      <c r="P72" s="82">
        <v>-6.88</v>
      </c>
      <c r="Q72" s="82">
        <v>-5.98</v>
      </c>
    </row>
    <row r="73" spans="1:17" x14ac:dyDescent="0.25">
      <c r="A73" s="68" t="s">
        <v>208</v>
      </c>
      <c r="B73" s="78" t="s">
        <v>70</v>
      </c>
      <c r="C73" s="69">
        <v>1.29</v>
      </c>
      <c r="D73" s="75">
        <v>0.5196249141</v>
      </c>
      <c r="E73" s="70"/>
      <c r="F73" s="69">
        <v>1.07</v>
      </c>
      <c r="G73" s="75">
        <v>0.76655990100000004</v>
      </c>
      <c r="H73" s="70"/>
      <c r="I73" s="69">
        <v>2</v>
      </c>
      <c r="J73" s="75">
        <v>6.3048881999999999E-3</v>
      </c>
      <c r="L73" s="80" t="s">
        <v>268</v>
      </c>
      <c r="M73" s="81" t="s">
        <v>71</v>
      </c>
      <c r="N73" s="82">
        <v>-9.11</v>
      </c>
      <c r="O73" s="82">
        <v>-8.64</v>
      </c>
      <c r="P73" s="82">
        <v>-9.07</v>
      </c>
      <c r="Q73" s="82">
        <v>-8.7200000000000006</v>
      </c>
    </row>
    <row r="74" spans="1:17" x14ac:dyDescent="0.25">
      <c r="A74" s="68" t="s">
        <v>209</v>
      </c>
      <c r="B74" s="78" t="s">
        <v>71</v>
      </c>
      <c r="C74" s="69">
        <v>1.39</v>
      </c>
      <c r="D74" s="75">
        <v>7.8056212E-2</v>
      </c>
      <c r="E74" s="70"/>
      <c r="F74" s="69">
        <v>1.03</v>
      </c>
      <c r="G74" s="75">
        <v>0.90090994410000003</v>
      </c>
      <c r="H74" s="70"/>
      <c r="I74" s="69">
        <v>1.31</v>
      </c>
      <c r="J74" s="75">
        <v>0.25684504250000001</v>
      </c>
      <c r="L74" s="80" t="s">
        <v>268</v>
      </c>
      <c r="M74" s="81" t="s">
        <v>72</v>
      </c>
      <c r="N74" s="82">
        <v>-12.08</v>
      </c>
      <c r="O74" s="82">
        <v>-11.51</v>
      </c>
      <c r="P74" s="82">
        <v>-12.41</v>
      </c>
      <c r="Q74" s="82">
        <v>-11.67</v>
      </c>
    </row>
    <row r="75" spans="1:17" x14ac:dyDescent="0.25">
      <c r="A75" s="68" t="s">
        <v>210</v>
      </c>
      <c r="B75" s="78" t="s">
        <v>72</v>
      </c>
      <c r="C75" s="69">
        <v>1.49</v>
      </c>
      <c r="D75" s="75">
        <v>0.2652456004</v>
      </c>
      <c r="E75" s="70"/>
      <c r="F75" s="69">
        <v>-1.25</v>
      </c>
      <c r="G75" s="75">
        <v>0.70932154030000005</v>
      </c>
      <c r="H75" s="70"/>
      <c r="I75" s="69">
        <v>1.33</v>
      </c>
      <c r="J75" s="75">
        <v>0.3069224854</v>
      </c>
      <c r="L75" s="80" t="s">
        <v>268</v>
      </c>
      <c r="M75" s="81" t="s">
        <v>73</v>
      </c>
      <c r="N75" s="82">
        <v>-13.53</v>
      </c>
      <c r="O75" s="82">
        <v>-13.41</v>
      </c>
      <c r="P75" s="82">
        <v>-12.38</v>
      </c>
      <c r="Q75" s="82">
        <v>-12.79</v>
      </c>
    </row>
    <row r="76" spans="1:17" x14ac:dyDescent="0.25">
      <c r="A76" s="68" t="s">
        <v>211</v>
      </c>
      <c r="B76" s="78" t="s">
        <v>73</v>
      </c>
      <c r="C76" s="69">
        <v>1.08</v>
      </c>
      <c r="D76" s="75">
        <v>0.93820085610000004</v>
      </c>
      <c r="E76" s="70"/>
      <c r="F76" s="67">
        <v>2.21</v>
      </c>
      <c r="G76" s="75">
        <v>0.39476971150000001</v>
      </c>
      <c r="H76" s="70"/>
      <c r="I76" s="69">
        <v>1.67</v>
      </c>
      <c r="J76" s="75">
        <v>0.68995519790000004</v>
      </c>
      <c r="L76" s="80" t="s">
        <v>268</v>
      </c>
      <c r="M76" s="81" t="s">
        <v>74</v>
      </c>
      <c r="N76" s="82">
        <v>-12.15</v>
      </c>
      <c r="O76" s="82">
        <v>-13.13</v>
      </c>
      <c r="P76" s="82">
        <v>-12.22</v>
      </c>
      <c r="Q76" s="82">
        <v>-12.47</v>
      </c>
    </row>
    <row r="77" spans="1:17" x14ac:dyDescent="0.25">
      <c r="A77" s="68" t="s">
        <v>212</v>
      </c>
      <c r="B77" s="78" t="s">
        <v>74</v>
      </c>
      <c r="C77" s="69">
        <v>-1.98</v>
      </c>
      <c r="D77" s="75">
        <v>0.26011311570000001</v>
      </c>
      <c r="E77" s="70"/>
      <c r="F77" s="69">
        <v>-1.05</v>
      </c>
      <c r="G77" s="75">
        <v>0.94534637229999996</v>
      </c>
      <c r="H77" s="70"/>
      <c r="I77" s="69">
        <v>-1.25</v>
      </c>
      <c r="J77" s="75">
        <v>0.74944354339999997</v>
      </c>
      <c r="L77" s="80" t="s">
        <v>268</v>
      </c>
      <c r="M77" s="81" t="s">
        <v>75</v>
      </c>
      <c r="N77" s="82">
        <v>-14.91</v>
      </c>
      <c r="O77" s="82">
        <v>-15.52</v>
      </c>
      <c r="P77" s="82">
        <v>-15.78</v>
      </c>
      <c r="Q77" s="82">
        <v>-11.7</v>
      </c>
    </row>
    <row r="78" spans="1:17" x14ac:dyDescent="0.25">
      <c r="A78" s="68" t="s">
        <v>213</v>
      </c>
      <c r="B78" s="78" t="s">
        <v>75</v>
      </c>
      <c r="C78" s="69">
        <v>-1.53</v>
      </c>
      <c r="D78" s="75">
        <v>0.3165368845</v>
      </c>
      <c r="E78" s="70"/>
      <c r="F78" s="69">
        <v>-1.83</v>
      </c>
      <c r="G78" s="75">
        <v>0.1291093918</v>
      </c>
      <c r="H78" s="70"/>
      <c r="I78" s="71">
        <v>9.2899999999999991</v>
      </c>
      <c r="J78" s="76">
        <v>5.4212345999999998E-3</v>
      </c>
      <c r="L78" s="80" t="s">
        <v>268</v>
      </c>
      <c r="M78" s="81" t="s">
        <v>76</v>
      </c>
      <c r="N78" s="82">
        <v>-11.26</v>
      </c>
      <c r="O78" s="82">
        <v>-11.1</v>
      </c>
      <c r="P78" s="82">
        <v>-12.28</v>
      </c>
      <c r="Q78" s="82">
        <v>-11.49</v>
      </c>
    </row>
    <row r="79" spans="1:17" x14ac:dyDescent="0.25">
      <c r="A79" s="68" t="s">
        <v>214</v>
      </c>
      <c r="B79" s="78" t="s">
        <v>76</v>
      </c>
      <c r="C79" s="69">
        <v>1.1200000000000001</v>
      </c>
      <c r="D79" s="75">
        <v>0.81282679570000005</v>
      </c>
      <c r="E79" s="70"/>
      <c r="F79" s="67">
        <v>-2.0299999999999998</v>
      </c>
      <c r="G79" s="75">
        <v>0.19494882720000001</v>
      </c>
      <c r="H79" s="70"/>
      <c r="I79" s="69">
        <v>-1.18</v>
      </c>
      <c r="J79" s="75">
        <v>0.67014453640000005</v>
      </c>
      <c r="L79" s="80" t="s">
        <v>268</v>
      </c>
      <c r="M79" s="81" t="s">
        <v>77</v>
      </c>
      <c r="N79" s="82">
        <v>-14.14</v>
      </c>
      <c r="O79" s="82">
        <v>-12.66</v>
      </c>
      <c r="P79" s="82">
        <v>-14.6</v>
      </c>
      <c r="Q79" s="82">
        <v>-10.66</v>
      </c>
    </row>
    <row r="80" spans="1:17" x14ac:dyDescent="0.25">
      <c r="A80" s="68" t="s">
        <v>215</v>
      </c>
      <c r="B80" s="78" t="s">
        <v>77</v>
      </c>
      <c r="C80" s="67">
        <v>2.8</v>
      </c>
      <c r="D80" s="75">
        <v>9.7472756399999999E-2</v>
      </c>
      <c r="E80" s="70"/>
      <c r="F80" s="69">
        <v>-1.37</v>
      </c>
      <c r="G80" s="75">
        <v>0.57491337809999998</v>
      </c>
      <c r="H80" s="70"/>
      <c r="I80" s="71">
        <v>11.17</v>
      </c>
      <c r="J80" s="76">
        <v>1.3335367E-3</v>
      </c>
      <c r="L80" s="80" t="s">
        <v>268</v>
      </c>
      <c r="M80" s="81" t="s">
        <v>78</v>
      </c>
      <c r="N80" s="82">
        <v>-9.01</v>
      </c>
      <c r="O80" s="82">
        <v>-7.49</v>
      </c>
      <c r="P80" s="82">
        <v>-9.43</v>
      </c>
      <c r="Q80" s="82">
        <v>-7.65</v>
      </c>
    </row>
    <row r="81" spans="1:17" x14ac:dyDescent="0.25">
      <c r="A81" s="68" t="s">
        <v>216</v>
      </c>
      <c r="B81" s="78" t="s">
        <v>78</v>
      </c>
      <c r="C81" s="71">
        <v>2.87</v>
      </c>
      <c r="D81" s="76">
        <v>5.3386413000000004E-3</v>
      </c>
      <c r="E81" s="70"/>
      <c r="F81" s="69">
        <v>-1.34</v>
      </c>
      <c r="G81" s="75">
        <v>0.19448608279999999</v>
      </c>
      <c r="H81" s="70"/>
      <c r="I81" s="71">
        <v>2.57</v>
      </c>
      <c r="J81" s="76">
        <v>1.109472E-3</v>
      </c>
      <c r="L81" s="80" t="s">
        <v>268</v>
      </c>
      <c r="M81" s="81" t="s">
        <v>79</v>
      </c>
      <c r="N81" s="82">
        <v>-7.82</v>
      </c>
      <c r="O81" s="82">
        <v>-5.81</v>
      </c>
      <c r="P81" s="82">
        <v>-7.17</v>
      </c>
      <c r="Q81" s="82">
        <v>-6.92</v>
      </c>
    </row>
    <row r="82" spans="1:17" x14ac:dyDescent="0.25">
      <c r="A82" s="68" t="s">
        <v>217</v>
      </c>
      <c r="B82" s="78" t="s">
        <v>79</v>
      </c>
      <c r="C82" s="71">
        <v>4.03</v>
      </c>
      <c r="D82" s="76">
        <v>3.0562099999999997E-5</v>
      </c>
      <c r="E82" s="70"/>
      <c r="F82" s="69">
        <v>1.58</v>
      </c>
      <c r="G82" s="75">
        <v>0.1397010555</v>
      </c>
      <c r="H82" s="70"/>
      <c r="I82" s="69">
        <v>1.87</v>
      </c>
      <c r="J82" s="75">
        <v>8.7568760000000002E-3</v>
      </c>
      <c r="L82" s="80" t="s">
        <v>268</v>
      </c>
      <c r="M82" s="81" t="s">
        <v>80</v>
      </c>
      <c r="N82" s="82">
        <v>-3.3</v>
      </c>
      <c r="O82" s="82">
        <v>-3.33</v>
      </c>
      <c r="P82" s="82">
        <v>-3.49</v>
      </c>
      <c r="Q82" s="82">
        <v>-3.49</v>
      </c>
    </row>
    <row r="83" spans="1:17" x14ac:dyDescent="0.25">
      <c r="A83" s="68" t="s">
        <v>218</v>
      </c>
      <c r="B83" s="78" t="s">
        <v>80</v>
      </c>
      <c r="C83" s="69">
        <v>-1.02</v>
      </c>
      <c r="D83" s="75">
        <v>0.8067319932</v>
      </c>
      <c r="E83" s="70"/>
      <c r="F83" s="69">
        <v>-1.1399999999999999</v>
      </c>
      <c r="G83" s="75">
        <v>2.5201072500000001E-2</v>
      </c>
      <c r="H83" s="70"/>
      <c r="I83" s="69">
        <v>-1.1399999999999999</v>
      </c>
      <c r="J83" s="75">
        <v>1.17730705E-2</v>
      </c>
      <c r="L83" s="80" t="s">
        <v>268</v>
      </c>
      <c r="M83" s="81" t="s">
        <v>81</v>
      </c>
      <c r="N83" s="82">
        <v>-7.29</v>
      </c>
      <c r="O83" s="82">
        <v>-7.24</v>
      </c>
      <c r="P83" s="82">
        <v>-7.19</v>
      </c>
      <c r="Q83" s="82">
        <v>-6.93</v>
      </c>
    </row>
    <row r="84" spans="1:17" x14ac:dyDescent="0.25">
      <c r="A84" s="68" t="s">
        <v>219</v>
      </c>
      <c r="B84" s="78" t="s">
        <v>81</v>
      </c>
      <c r="C84" s="69">
        <v>1.04</v>
      </c>
      <c r="D84" s="75">
        <v>0.78710238219999995</v>
      </c>
      <c r="E84" s="70"/>
      <c r="F84" s="69">
        <v>1.07</v>
      </c>
      <c r="G84" s="75">
        <v>0.52413816000000002</v>
      </c>
      <c r="H84" s="70"/>
      <c r="I84" s="69">
        <v>1.28</v>
      </c>
      <c r="J84" s="75">
        <v>0.1043155164</v>
      </c>
      <c r="L84" s="80" t="s">
        <v>268</v>
      </c>
      <c r="M84" s="81" t="s">
        <v>82</v>
      </c>
      <c r="N84" s="82">
        <v>-6.93</v>
      </c>
      <c r="O84" s="82">
        <v>-6.84</v>
      </c>
      <c r="P84" s="82">
        <v>-6.88</v>
      </c>
      <c r="Q84" s="82">
        <v>-6.58</v>
      </c>
    </row>
    <row r="85" spans="1:17" x14ac:dyDescent="0.25">
      <c r="A85" s="68" t="s">
        <v>220</v>
      </c>
      <c r="B85" s="78" t="s">
        <v>82</v>
      </c>
      <c r="C85" s="69">
        <v>1.06</v>
      </c>
      <c r="D85" s="75">
        <v>0.63692011420000005</v>
      </c>
      <c r="E85" s="70"/>
      <c r="F85" s="69">
        <v>1.03</v>
      </c>
      <c r="G85" s="75">
        <v>0.85565000150000003</v>
      </c>
      <c r="H85" s="70"/>
      <c r="I85" s="69">
        <v>1.27</v>
      </c>
      <c r="J85" s="75">
        <v>0.25799249410000002</v>
      </c>
      <c r="L85" s="80" t="s">
        <v>268</v>
      </c>
      <c r="M85" s="81" t="s">
        <v>83</v>
      </c>
      <c r="N85" s="82">
        <v>-3.16</v>
      </c>
      <c r="O85" s="82">
        <v>-3.41</v>
      </c>
      <c r="P85" s="82">
        <v>-3.57</v>
      </c>
      <c r="Q85" s="82">
        <v>-3.4</v>
      </c>
    </row>
    <row r="86" spans="1:17" x14ac:dyDescent="0.25">
      <c r="A86" s="68" t="s">
        <v>221</v>
      </c>
      <c r="B86" s="78" t="s">
        <v>83</v>
      </c>
      <c r="C86" s="69">
        <v>-1.19</v>
      </c>
      <c r="D86" s="75">
        <v>0.37969563750000002</v>
      </c>
      <c r="E86" s="70"/>
      <c r="F86" s="69">
        <v>-1.33</v>
      </c>
      <c r="G86" s="75">
        <v>2.0495519899999998E-2</v>
      </c>
      <c r="H86" s="70"/>
      <c r="I86" s="69">
        <v>-1.18</v>
      </c>
      <c r="J86" s="75">
        <v>0.1602599304</v>
      </c>
      <c r="L86" s="80" t="s">
        <v>268</v>
      </c>
      <c r="M86" s="81" t="s">
        <v>84</v>
      </c>
      <c r="N86" s="82">
        <v>-10.3</v>
      </c>
      <c r="O86" s="82">
        <v>-10.36</v>
      </c>
      <c r="P86" s="82">
        <v>-10.66</v>
      </c>
      <c r="Q86" s="82">
        <v>-10.49</v>
      </c>
    </row>
    <row r="87" spans="1:17" x14ac:dyDescent="0.25">
      <c r="A87" s="68" t="s">
        <v>222</v>
      </c>
      <c r="B87" s="78" t="s">
        <v>84</v>
      </c>
      <c r="C87" s="69">
        <v>-1.04</v>
      </c>
      <c r="D87" s="75">
        <v>0.65756673249999997</v>
      </c>
      <c r="E87" s="70"/>
      <c r="F87" s="69">
        <v>-1.28</v>
      </c>
      <c r="G87" s="75">
        <v>0.4602954527</v>
      </c>
      <c r="H87" s="70"/>
      <c r="I87" s="69">
        <v>-1.1399999999999999</v>
      </c>
      <c r="J87" s="75">
        <v>0.35241063839999998</v>
      </c>
    </row>
    <row r="90" spans="1:17" s="32" customFormat="1" ht="14.25" x14ac:dyDescent="0.2">
      <c r="A90" s="32" t="s">
        <v>126</v>
      </c>
      <c r="B90" s="33"/>
      <c r="C90" s="34"/>
      <c r="D90" s="34"/>
      <c r="E90" s="34"/>
      <c r="G90" s="33"/>
      <c r="H90" s="34"/>
    </row>
  </sheetData>
  <mergeCells count="6">
    <mergeCell ref="S1:AB1"/>
    <mergeCell ref="C1:J1"/>
    <mergeCell ref="C2:D2"/>
    <mergeCell ref="F2:G2"/>
    <mergeCell ref="I2:J2"/>
    <mergeCell ref="L1:Q1"/>
  </mergeCells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LR signaling PLX v Untreated</vt:lpstr>
      <vt:lpstr>TLR signaling path categories</vt:lpstr>
      <vt:lpstr>Raw CT TLR signal path array</vt:lpstr>
      <vt:lpstr>Heatmap dataset for Figure 6</vt:lpstr>
      <vt:lpstr>PLX PBS vs PLX TLR Agoni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oll, James A. (NIH/NIAID) [E]</dc:creator>
  <cp:lastModifiedBy>Carroll, James A. (NIH/NIAID) [E]</cp:lastModifiedBy>
  <dcterms:created xsi:type="dcterms:W3CDTF">2021-02-11T22:47:41Z</dcterms:created>
  <dcterms:modified xsi:type="dcterms:W3CDTF">2021-07-14T21:19:26Z</dcterms:modified>
</cp:coreProperties>
</file>